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960" yWindow="930" windowWidth="19340" windowHeight="7080" activeTab="2"/>
  </bookViews>
  <sheets>
    <sheet name="Export_Output_finalmapindex2" sheetId="1" r:id="rId1"/>
    <sheet name="Sheet1" sheetId="2" r:id="rId2"/>
    <sheet name="Sheet2" sheetId="3" r:id="rId3"/>
  </sheets>
  <definedNames>
    <definedName name="_xlnm.Database">Export_Output_finalmapindex2!$A$1:$C$92</definedName>
  </definedNames>
  <calcPr calcId="144525"/>
</workbook>
</file>

<file path=xl/calcChain.xml><?xml version="1.0" encoding="utf-8"?>
<calcChain xmlns="http://schemas.openxmlformats.org/spreadsheetml/2006/main">
  <c r="C102" i="3" l="1"/>
  <c r="E102" i="2" l="1"/>
  <c r="K4" i="1" l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3" i="1"/>
  <c r="C103" i="1"/>
  <c r="D40" i="1" s="1"/>
  <c r="D6" i="1" l="1"/>
  <c r="D13" i="1"/>
  <c r="D29" i="1"/>
  <c r="D94" i="1"/>
  <c r="D81" i="1"/>
  <c r="D69" i="1"/>
  <c r="D54" i="1"/>
  <c r="D43" i="1"/>
  <c r="D12" i="1"/>
  <c r="D17" i="1"/>
  <c r="D32" i="1"/>
  <c r="D97" i="1"/>
  <c r="D83" i="1"/>
  <c r="D73" i="1"/>
  <c r="D59" i="1"/>
  <c r="D46" i="1"/>
  <c r="D4" i="1"/>
  <c r="D21" i="1"/>
  <c r="D33" i="1"/>
  <c r="D101" i="1"/>
  <c r="D89" i="1"/>
  <c r="D74" i="1"/>
  <c r="D62" i="1"/>
  <c r="D51" i="1"/>
  <c r="D3" i="1"/>
  <c r="E3" i="1" s="1"/>
  <c r="D24" i="1"/>
  <c r="D39" i="1"/>
  <c r="D102" i="1"/>
  <c r="D90" i="1"/>
  <c r="D79" i="1"/>
  <c r="D65" i="1"/>
  <c r="D53" i="1"/>
  <c r="D41" i="1"/>
  <c r="D8" i="1"/>
  <c r="D18" i="1"/>
  <c r="D37" i="1"/>
  <c r="D27" i="1"/>
  <c r="D95" i="1"/>
  <c r="D86" i="1"/>
  <c r="D75" i="1"/>
  <c r="D67" i="1"/>
  <c r="D58" i="1"/>
  <c r="D47" i="1"/>
  <c r="D9" i="1"/>
  <c r="D22" i="1"/>
  <c r="D16" i="1"/>
  <c r="D35" i="1"/>
  <c r="D28" i="1"/>
  <c r="D99" i="1"/>
  <c r="D91" i="1"/>
  <c r="D85" i="1"/>
  <c r="D78" i="1"/>
  <c r="D70" i="1"/>
  <c r="D63" i="1"/>
  <c r="D57" i="1"/>
  <c r="D49" i="1"/>
  <c r="D42" i="1"/>
  <c r="D10" i="1"/>
  <c r="D5" i="1"/>
  <c r="D20" i="1"/>
  <c r="D14" i="1"/>
  <c r="D36" i="1"/>
  <c r="D31" i="1"/>
  <c r="D25" i="1"/>
  <c r="D98" i="1"/>
  <c r="D93" i="1"/>
  <c r="D87" i="1"/>
  <c r="D82" i="1"/>
  <c r="D77" i="1"/>
  <c r="D71" i="1"/>
  <c r="D66" i="1"/>
  <c r="D61" i="1"/>
  <c r="D55" i="1"/>
  <c r="D50" i="1"/>
  <c r="D45" i="1"/>
  <c r="D11" i="1"/>
  <c r="D7" i="1"/>
  <c r="D23" i="1"/>
  <c r="D19" i="1"/>
  <c r="D15" i="1"/>
  <c r="D38" i="1"/>
  <c r="D34" i="1"/>
  <c r="D30" i="1"/>
  <c r="D26" i="1"/>
  <c r="D100" i="1"/>
  <c r="D96" i="1"/>
  <c r="D92" i="1"/>
  <c r="D88" i="1"/>
  <c r="D84" i="1"/>
  <c r="D80" i="1"/>
  <c r="D76" i="1"/>
  <c r="D72" i="1"/>
  <c r="D68" i="1"/>
  <c r="D64" i="1"/>
  <c r="D60" i="1"/>
  <c r="D56" i="1"/>
  <c r="D52" i="1"/>
  <c r="D48" i="1"/>
  <c r="D44" i="1"/>
  <c r="E4" i="1" l="1"/>
  <c r="F3" i="1" s="1"/>
  <c r="E5" i="1" l="1"/>
  <c r="E6" i="1" l="1"/>
  <c r="F4" i="1"/>
  <c r="F5" i="1" l="1"/>
  <c r="E7" i="1"/>
  <c r="F6" i="1" s="1"/>
  <c r="E8" i="1" l="1"/>
  <c r="F7" i="1" s="1"/>
  <c r="E9" i="1" l="1"/>
  <c r="E10" i="1" l="1"/>
  <c r="F9" i="1" s="1"/>
  <c r="F8" i="1"/>
  <c r="E11" i="1" l="1"/>
  <c r="F10" i="1" s="1"/>
  <c r="E12" i="1" l="1"/>
  <c r="E13" i="1" l="1"/>
  <c r="F12" i="1" s="1"/>
  <c r="F11" i="1"/>
  <c r="E14" i="1" l="1"/>
  <c r="F13" i="1" s="1"/>
  <c r="E15" i="1" l="1"/>
  <c r="E16" i="1" l="1"/>
  <c r="F15" i="1" s="1"/>
  <c r="F14" i="1"/>
  <c r="E17" i="1" l="1"/>
  <c r="F16" i="1" s="1"/>
  <c r="E18" i="1" l="1"/>
  <c r="E19" i="1" l="1"/>
  <c r="F17" i="1"/>
  <c r="E20" i="1" l="1"/>
  <c r="F19" i="1" s="1"/>
  <c r="F18" i="1"/>
  <c r="E21" i="1" l="1"/>
  <c r="E22" i="1" l="1"/>
  <c r="F21" i="1" s="1"/>
  <c r="F20" i="1"/>
  <c r="E23" i="1" l="1"/>
  <c r="F22" i="1" s="1"/>
  <c r="E24" i="1" l="1"/>
  <c r="F23" i="1" s="1"/>
  <c r="E25" i="1" l="1"/>
  <c r="E26" i="1" l="1"/>
  <c r="F24" i="1"/>
  <c r="E27" i="1" l="1"/>
  <c r="F25" i="1"/>
  <c r="E28" i="1" l="1"/>
  <c r="F26" i="1"/>
  <c r="F27" i="1" l="1"/>
  <c r="E29" i="1"/>
  <c r="F28" i="1" s="1"/>
  <c r="E30" i="1" l="1"/>
  <c r="F29" i="1" s="1"/>
  <c r="E31" i="1" l="1"/>
  <c r="F30" i="1" s="1"/>
  <c r="E32" i="1" l="1"/>
  <c r="F31" i="1" s="1"/>
  <c r="E33" i="1" l="1"/>
  <c r="F32" i="1" s="1"/>
  <c r="E34" i="1" l="1"/>
  <c r="F33" i="1" s="1"/>
  <c r="E35" i="1" l="1"/>
  <c r="E36" i="1" l="1"/>
  <c r="F34" i="1"/>
  <c r="E37" i="1" l="1"/>
  <c r="F36" i="1" s="1"/>
  <c r="F35" i="1"/>
  <c r="E38" i="1" l="1"/>
  <c r="E39" i="1" l="1"/>
  <c r="F37" i="1"/>
  <c r="E40" i="1" l="1"/>
  <c r="F39" i="1" s="1"/>
  <c r="F38" i="1"/>
  <c r="E41" i="1" l="1"/>
  <c r="F40" i="1" s="1"/>
  <c r="E42" i="1" l="1"/>
  <c r="E43" i="1" l="1"/>
  <c r="F41" i="1"/>
  <c r="E44" i="1" l="1"/>
  <c r="F42" i="1"/>
  <c r="E45" i="1" l="1"/>
  <c r="F44" i="1" s="1"/>
  <c r="F43" i="1"/>
  <c r="E46" i="1" l="1"/>
  <c r="E47" i="1" l="1"/>
  <c r="F46" i="1" s="1"/>
  <c r="F45" i="1"/>
  <c r="E48" i="1" l="1"/>
  <c r="E49" i="1" l="1"/>
  <c r="F48" i="1" s="1"/>
  <c r="F47" i="1"/>
  <c r="E50" i="1" l="1"/>
  <c r="E51" i="1" l="1"/>
  <c r="F50" i="1" s="1"/>
  <c r="F49" i="1"/>
  <c r="E52" i="1" l="1"/>
  <c r="F51" i="1" s="1"/>
  <c r="E53" i="1" l="1"/>
  <c r="E54" i="1" l="1"/>
  <c r="F53" i="1" s="1"/>
  <c r="F52" i="1"/>
  <c r="E55" i="1" l="1"/>
  <c r="E56" i="1" l="1"/>
  <c r="F54" i="1"/>
  <c r="E57" i="1" l="1"/>
  <c r="F55" i="1"/>
  <c r="E58" i="1" l="1"/>
  <c r="F56" i="1"/>
  <c r="E59" i="1" l="1"/>
  <c r="F57" i="1"/>
  <c r="E60" i="1" l="1"/>
  <c r="F59" i="1" s="1"/>
  <c r="F58" i="1"/>
  <c r="E61" i="1" l="1"/>
  <c r="E62" i="1" l="1"/>
  <c r="F61" i="1" s="1"/>
  <c r="F60" i="1"/>
  <c r="E63" i="1" l="1"/>
  <c r="F62" i="1" s="1"/>
  <c r="E64" i="1" l="1"/>
  <c r="F63" i="1" s="1"/>
  <c r="E65" i="1" l="1"/>
  <c r="E66" i="1" l="1"/>
  <c r="F65" i="1" s="1"/>
  <c r="F64" i="1"/>
  <c r="E67" i="1" l="1"/>
  <c r="F66" i="1" s="1"/>
  <c r="E68" i="1" l="1"/>
  <c r="F67" i="1" s="1"/>
  <c r="E69" i="1" l="1"/>
  <c r="E70" i="1" l="1"/>
  <c r="F69" i="1" s="1"/>
  <c r="F68" i="1"/>
  <c r="E71" i="1" l="1"/>
  <c r="F70" i="1" s="1"/>
  <c r="E72" i="1" l="1"/>
  <c r="E73" i="1" l="1"/>
  <c r="F72" i="1" s="1"/>
  <c r="F71" i="1"/>
  <c r="E74" i="1" l="1"/>
  <c r="F73" i="1" s="1"/>
  <c r="E75" i="1" l="1"/>
  <c r="F74" i="1" s="1"/>
  <c r="E76" i="1" l="1"/>
  <c r="F75" i="1" s="1"/>
  <c r="E77" i="1" l="1"/>
  <c r="F76" i="1" s="1"/>
  <c r="E78" i="1" l="1"/>
  <c r="F77" i="1" s="1"/>
  <c r="E79" i="1" l="1"/>
  <c r="F78" i="1" s="1"/>
  <c r="E80" i="1" l="1"/>
  <c r="E81" i="1" l="1"/>
  <c r="F80" i="1" s="1"/>
  <c r="F79" i="1"/>
  <c r="E82" i="1" l="1"/>
  <c r="E83" i="1" l="1"/>
  <c r="F82" i="1" s="1"/>
  <c r="F81" i="1"/>
  <c r="E84" i="1" l="1"/>
  <c r="E85" i="1" l="1"/>
  <c r="F84" i="1" s="1"/>
  <c r="F83" i="1"/>
  <c r="E86" i="1" l="1"/>
  <c r="E87" i="1" l="1"/>
  <c r="E88" i="1" s="1"/>
  <c r="F87" i="1" s="1"/>
  <c r="F85" i="1"/>
  <c r="F86" i="1" l="1"/>
  <c r="E89" i="1"/>
  <c r="E90" i="1" l="1"/>
  <c r="F88" i="1"/>
  <c r="E91" i="1" l="1"/>
  <c r="F90" i="1" s="1"/>
  <c r="F89" i="1"/>
  <c r="E92" i="1" l="1"/>
  <c r="F91" i="1" s="1"/>
  <c r="E93" i="1" l="1"/>
  <c r="E94" i="1" l="1"/>
  <c r="F93" i="1" s="1"/>
  <c r="F92" i="1"/>
  <c r="E95" i="1" l="1"/>
  <c r="F94" i="1" s="1"/>
  <c r="E96" i="1" l="1"/>
  <c r="F95" i="1" s="1"/>
  <c r="E97" i="1" l="1"/>
  <c r="E98" i="1" l="1"/>
  <c r="F97" i="1" s="1"/>
  <c r="F96" i="1"/>
  <c r="E99" i="1" l="1"/>
  <c r="F98" i="1" s="1"/>
  <c r="E100" i="1" l="1"/>
  <c r="F99" i="1" s="1"/>
  <c r="E101" i="1" l="1"/>
  <c r="E102" i="1" l="1"/>
  <c r="F101" i="1" s="1"/>
  <c r="F100" i="1"/>
  <c r="F102" i="1" l="1"/>
  <c r="L3" i="1" l="1"/>
  <c r="L4" i="1" l="1"/>
  <c r="M3" i="1" s="1"/>
  <c r="L5" i="1" l="1"/>
  <c r="M4" i="1" s="1"/>
  <c r="L6" i="1" l="1"/>
  <c r="M5" i="1" s="1"/>
  <c r="L7" i="1" l="1"/>
  <c r="L8" i="1" l="1"/>
  <c r="M6" i="1"/>
  <c r="L9" i="1" l="1"/>
  <c r="M7" i="1"/>
  <c r="L10" i="1" l="1"/>
  <c r="M9" i="1" s="1"/>
  <c r="M8" i="1"/>
  <c r="L11" i="1" l="1"/>
  <c r="L12" i="1" l="1"/>
  <c r="M10" i="1"/>
  <c r="L13" i="1" l="1"/>
  <c r="M11" i="1"/>
  <c r="L14" i="1" l="1"/>
  <c r="M12" i="1"/>
  <c r="L15" i="1" l="1"/>
  <c r="M14" i="1" s="1"/>
  <c r="M13" i="1"/>
  <c r="L16" i="1" l="1"/>
  <c r="L17" i="1" l="1"/>
  <c r="M15" i="1"/>
  <c r="L18" i="1" l="1"/>
  <c r="M16" i="1"/>
  <c r="L19" i="1" l="1"/>
  <c r="M17" i="1"/>
  <c r="L20" i="1" l="1"/>
  <c r="M19" i="1" s="1"/>
  <c r="M18" i="1"/>
  <c r="L21" i="1" l="1"/>
  <c r="L22" i="1" l="1"/>
  <c r="M20" i="1"/>
  <c r="L23" i="1" l="1"/>
  <c r="M21" i="1"/>
  <c r="L24" i="1" l="1"/>
  <c r="M22" i="1"/>
  <c r="L25" i="1" l="1"/>
  <c r="M23" i="1"/>
  <c r="L26" i="1" l="1"/>
  <c r="M24" i="1"/>
  <c r="L27" i="1" l="1"/>
  <c r="M25" i="1"/>
  <c r="L28" i="1" l="1"/>
  <c r="M26" i="1"/>
  <c r="L29" i="1" l="1"/>
  <c r="M28" i="1" s="1"/>
  <c r="M27" i="1"/>
  <c r="L30" i="1" l="1"/>
  <c r="M29" i="1" s="1"/>
  <c r="L31" i="1" l="1"/>
  <c r="M30" i="1" s="1"/>
  <c r="L32" i="1" l="1"/>
  <c r="L33" i="1" l="1"/>
  <c r="M31" i="1"/>
  <c r="L34" i="1" l="1"/>
  <c r="M32" i="1"/>
  <c r="L35" i="1" l="1"/>
  <c r="M34" i="1" s="1"/>
  <c r="M33" i="1"/>
  <c r="L36" i="1" l="1"/>
  <c r="L37" i="1" l="1"/>
  <c r="M36" i="1" s="1"/>
  <c r="M35" i="1"/>
  <c r="L38" i="1" l="1"/>
  <c r="L39" i="1" l="1"/>
  <c r="M37" i="1"/>
  <c r="L40" i="1" l="1"/>
  <c r="M38" i="1"/>
  <c r="L41" i="1" l="1"/>
  <c r="M40" i="1" s="1"/>
  <c r="M39" i="1"/>
  <c r="L42" i="1" l="1"/>
  <c r="M41" i="1" s="1"/>
  <c r="L43" i="1" l="1"/>
  <c r="L44" i="1" l="1"/>
  <c r="M42" i="1"/>
  <c r="L45" i="1" l="1"/>
  <c r="M43" i="1"/>
  <c r="L46" i="1" l="1"/>
  <c r="M44" i="1"/>
  <c r="L47" i="1" l="1"/>
  <c r="M46" i="1" s="1"/>
  <c r="M45" i="1"/>
  <c r="L48" i="1" l="1"/>
  <c r="M47" i="1" s="1"/>
  <c r="L49" i="1" l="1"/>
  <c r="M48" i="1" s="1"/>
  <c r="L50" i="1" l="1"/>
  <c r="M49" i="1" s="1"/>
  <c r="L51" i="1" l="1"/>
  <c r="L52" i="1" l="1"/>
  <c r="M51" i="1" s="1"/>
  <c r="M50" i="1"/>
  <c r="L53" i="1" l="1"/>
  <c r="M52" i="1" s="1"/>
  <c r="L54" i="1" l="1"/>
  <c r="L55" i="1" l="1"/>
  <c r="M54" i="1" s="1"/>
  <c r="M53" i="1"/>
  <c r="L56" i="1" l="1"/>
  <c r="M55" i="1" s="1"/>
  <c r="L57" i="1" l="1"/>
  <c r="M56" i="1" s="1"/>
  <c r="L58" i="1" l="1"/>
  <c r="M57" i="1" s="1"/>
  <c r="L59" i="1" l="1"/>
  <c r="L60" i="1" l="1"/>
  <c r="M58" i="1"/>
  <c r="L61" i="1" l="1"/>
  <c r="L62" i="1" s="1"/>
  <c r="M59" i="1"/>
  <c r="M61" i="1" l="1"/>
  <c r="L63" i="1"/>
  <c r="M60" i="1"/>
  <c r="L64" i="1" l="1"/>
  <c r="M63" i="1" s="1"/>
  <c r="M62" i="1"/>
  <c r="L65" i="1" l="1"/>
  <c r="M64" i="1" s="1"/>
  <c r="L66" i="1" l="1"/>
  <c r="L67" i="1" l="1"/>
  <c r="M65" i="1"/>
  <c r="L68" i="1" l="1"/>
  <c r="M67" i="1" s="1"/>
  <c r="M66" i="1"/>
  <c r="L69" i="1" l="1"/>
  <c r="L70" i="1" l="1"/>
  <c r="M68" i="1"/>
  <c r="L71" i="1" l="1"/>
  <c r="M69" i="1"/>
  <c r="L72" i="1" l="1"/>
  <c r="M70" i="1"/>
  <c r="L73" i="1" l="1"/>
  <c r="M72" i="1" s="1"/>
  <c r="M71" i="1"/>
  <c r="L74" i="1" l="1"/>
  <c r="L75" i="1" l="1"/>
  <c r="L76" i="1" s="1"/>
  <c r="M73" i="1"/>
  <c r="M75" i="1" l="1"/>
  <c r="L77" i="1"/>
  <c r="M76" i="1" s="1"/>
  <c r="M74" i="1"/>
  <c r="L78" i="1" l="1"/>
  <c r="L79" i="1" s="1"/>
  <c r="M78" i="1" l="1"/>
  <c r="L80" i="1"/>
  <c r="L81" i="1" s="1"/>
  <c r="M77" i="1"/>
  <c r="M79" i="1" l="1"/>
  <c r="M80" i="1"/>
  <c r="L82" i="1"/>
  <c r="M81" i="1" s="1"/>
  <c r="L83" i="1" l="1"/>
  <c r="L84" i="1" s="1"/>
  <c r="M82" i="1" l="1"/>
  <c r="M83" i="1"/>
  <c r="L85" i="1"/>
  <c r="L86" i="1" s="1"/>
  <c r="M85" i="1" l="1"/>
  <c r="L87" i="1"/>
  <c r="L88" i="1" s="1"/>
  <c r="M84" i="1"/>
  <c r="M86" i="1" l="1"/>
  <c r="M87" i="1"/>
  <c r="L89" i="1"/>
  <c r="M88" i="1" s="1"/>
  <c r="L90" i="1" l="1"/>
  <c r="L91" i="1" l="1"/>
  <c r="L92" i="1" s="1"/>
  <c r="M89" i="1"/>
  <c r="M91" i="1" l="1"/>
  <c r="L93" i="1"/>
  <c r="M92" i="1" s="1"/>
  <c r="M90" i="1"/>
  <c r="L94" i="1" l="1"/>
  <c r="M93" i="1" s="1"/>
  <c r="L95" i="1" l="1"/>
  <c r="L96" i="1" s="1"/>
  <c r="M95" i="1" l="1"/>
  <c r="L97" i="1"/>
  <c r="M96" i="1" s="1"/>
  <c r="M94" i="1"/>
  <c r="L98" i="1" l="1"/>
  <c r="M97" i="1" s="1"/>
  <c r="L99" i="1" l="1"/>
  <c r="M98" i="1" s="1"/>
  <c r="L100" i="1" l="1"/>
  <c r="L101" i="1" l="1"/>
  <c r="M99" i="1"/>
  <c r="L102" i="1" l="1"/>
  <c r="M101" i="1" s="1"/>
  <c r="M100" i="1"/>
  <c r="M102" i="1" l="1"/>
</calcChain>
</file>

<file path=xl/sharedStrings.xml><?xml version="1.0" encoding="utf-8"?>
<sst xmlns="http://schemas.openxmlformats.org/spreadsheetml/2006/main" count="19" uniqueCount="9">
  <si>
    <t>OBJECTID</t>
  </si>
  <si>
    <t>VALUE</t>
  </si>
  <si>
    <t>CID_1</t>
  </si>
  <si>
    <t>percentage</t>
  </si>
  <si>
    <t>cumulative area</t>
  </si>
  <si>
    <t>AUC</t>
  </si>
  <si>
    <t>success curve</t>
  </si>
  <si>
    <t xml:space="preserve">Prediction curve </t>
  </si>
  <si>
    <t>Reference l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000000"/>
    <numFmt numFmtId="165" formatCode="0.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1" fontId="0" fillId="0" borderId="0" xfId="0" applyNumberFormat="1"/>
    <xf numFmtId="164" fontId="0" fillId="0" borderId="0" xfId="0" applyNumberFormat="1"/>
    <xf numFmtId="2" fontId="0" fillId="0" borderId="0" xfId="0" applyNumberFormat="1"/>
    <xf numFmtId="165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1"/>
          <c:order val="0"/>
          <c:tx>
            <c:strRef>
              <c:f>Sheet1!$E$1</c:f>
              <c:strCache>
                <c:ptCount val="1"/>
                <c:pt idx="0">
                  <c:v>success curve</c:v>
                </c:pt>
              </c:strCache>
            </c:strRef>
          </c:tx>
          <c:marker>
            <c:symbol val="none"/>
          </c:marker>
          <c:cat>
            <c:numRef>
              <c:f>Sheet1!$D$2:$D$102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cat>
          <c:val>
            <c:numRef>
              <c:f>Sheet1!$E$2:$E$101</c:f>
              <c:numCache>
                <c:formatCode>0.0</c:formatCode>
                <c:ptCount val="100"/>
                <c:pt idx="0">
                  <c:v>0</c:v>
                </c:pt>
                <c:pt idx="1">
                  <c:v>19.158878504672895</c:v>
                </c:pt>
                <c:pt idx="2">
                  <c:v>30.373831775700928</c:v>
                </c:pt>
                <c:pt idx="3">
                  <c:v>39.252336448598129</c:v>
                </c:pt>
                <c:pt idx="4">
                  <c:v>43.925233644859809</c:v>
                </c:pt>
                <c:pt idx="5">
                  <c:v>49.065420560747654</c:v>
                </c:pt>
                <c:pt idx="6">
                  <c:v>52.336448598130829</c:v>
                </c:pt>
                <c:pt idx="7">
                  <c:v>55.140186915887838</c:v>
                </c:pt>
                <c:pt idx="8">
                  <c:v>57.009345794392516</c:v>
                </c:pt>
                <c:pt idx="9">
                  <c:v>57.476635514018682</c:v>
                </c:pt>
                <c:pt idx="10">
                  <c:v>61.214953271028037</c:v>
                </c:pt>
                <c:pt idx="11">
                  <c:v>64.485981308411212</c:v>
                </c:pt>
                <c:pt idx="12">
                  <c:v>65.887850467289724</c:v>
                </c:pt>
                <c:pt idx="13">
                  <c:v>67.289719626168221</c:v>
                </c:pt>
                <c:pt idx="14">
                  <c:v>69.158878504672884</c:v>
                </c:pt>
                <c:pt idx="15">
                  <c:v>71.962616822429908</c:v>
                </c:pt>
                <c:pt idx="16">
                  <c:v>73.364485981308405</c:v>
                </c:pt>
                <c:pt idx="17">
                  <c:v>73.831775700934571</c:v>
                </c:pt>
                <c:pt idx="18">
                  <c:v>73.831775700934571</c:v>
                </c:pt>
                <c:pt idx="19">
                  <c:v>74.299065420560737</c:v>
                </c:pt>
                <c:pt idx="20">
                  <c:v>74.766355140186903</c:v>
                </c:pt>
                <c:pt idx="21">
                  <c:v>74.766355140186903</c:v>
                </c:pt>
                <c:pt idx="22">
                  <c:v>75.233644859813069</c:v>
                </c:pt>
                <c:pt idx="23">
                  <c:v>75.700934579439235</c:v>
                </c:pt>
                <c:pt idx="24">
                  <c:v>75.700934579439235</c:v>
                </c:pt>
                <c:pt idx="25">
                  <c:v>75.700934579439235</c:v>
                </c:pt>
                <c:pt idx="26">
                  <c:v>75.700934579439235</c:v>
                </c:pt>
                <c:pt idx="27">
                  <c:v>75.700934579439235</c:v>
                </c:pt>
                <c:pt idx="28">
                  <c:v>75.700934579439235</c:v>
                </c:pt>
                <c:pt idx="29">
                  <c:v>75.700934579439235</c:v>
                </c:pt>
                <c:pt idx="30">
                  <c:v>75.700934579439235</c:v>
                </c:pt>
                <c:pt idx="31">
                  <c:v>76.1682242990654</c:v>
                </c:pt>
                <c:pt idx="32">
                  <c:v>76.635514018691566</c:v>
                </c:pt>
                <c:pt idx="33">
                  <c:v>76.635514018691566</c:v>
                </c:pt>
                <c:pt idx="34">
                  <c:v>76.635514018691566</c:v>
                </c:pt>
                <c:pt idx="35">
                  <c:v>78.037383177570064</c:v>
                </c:pt>
                <c:pt idx="36">
                  <c:v>79.439252336448575</c:v>
                </c:pt>
                <c:pt idx="37">
                  <c:v>79.439252336448575</c:v>
                </c:pt>
                <c:pt idx="38">
                  <c:v>79.439252336448575</c:v>
                </c:pt>
                <c:pt idx="39">
                  <c:v>79.439252336448575</c:v>
                </c:pt>
                <c:pt idx="40">
                  <c:v>79.439252336448575</c:v>
                </c:pt>
                <c:pt idx="41">
                  <c:v>79.906542056074741</c:v>
                </c:pt>
                <c:pt idx="42">
                  <c:v>81.308411214953253</c:v>
                </c:pt>
                <c:pt idx="43">
                  <c:v>82.242990654205585</c:v>
                </c:pt>
                <c:pt idx="44">
                  <c:v>82.71028037383175</c:v>
                </c:pt>
                <c:pt idx="45">
                  <c:v>83.177570093457916</c:v>
                </c:pt>
                <c:pt idx="46">
                  <c:v>83.644859813084082</c:v>
                </c:pt>
                <c:pt idx="47">
                  <c:v>84.579439252336414</c:v>
                </c:pt>
                <c:pt idx="48">
                  <c:v>85.04672897196258</c:v>
                </c:pt>
                <c:pt idx="49">
                  <c:v>85.04672897196258</c:v>
                </c:pt>
                <c:pt idx="50">
                  <c:v>85.514018691588745</c:v>
                </c:pt>
                <c:pt idx="51">
                  <c:v>86.448598130841077</c:v>
                </c:pt>
                <c:pt idx="52">
                  <c:v>87.383177570093409</c:v>
                </c:pt>
                <c:pt idx="53">
                  <c:v>87.850467289719575</c:v>
                </c:pt>
                <c:pt idx="54">
                  <c:v>87.850467289719575</c:v>
                </c:pt>
                <c:pt idx="55">
                  <c:v>88.31775700934574</c:v>
                </c:pt>
                <c:pt idx="56">
                  <c:v>88.785046728971906</c:v>
                </c:pt>
                <c:pt idx="57">
                  <c:v>89.252336448598072</c:v>
                </c:pt>
                <c:pt idx="58">
                  <c:v>89.719626168224238</c:v>
                </c:pt>
                <c:pt idx="59">
                  <c:v>89.719626168224238</c:v>
                </c:pt>
                <c:pt idx="60">
                  <c:v>89.719626168224238</c:v>
                </c:pt>
                <c:pt idx="61">
                  <c:v>90.186915887850404</c:v>
                </c:pt>
                <c:pt idx="62">
                  <c:v>91.121495327102735</c:v>
                </c:pt>
                <c:pt idx="63">
                  <c:v>91.588785046728901</c:v>
                </c:pt>
                <c:pt idx="64">
                  <c:v>92.056074766355067</c:v>
                </c:pt>
                <c:pt idx="65">
                  <c:v>92.523364485981233</c:v>
                </c:pt>
                <c:pt idx="66">
                  <c:v>92.990654205607399</c:v>
                </c:pt>
                <c:pt idx="67">
                  <c:v>93.457943925233565</c:v>
                </c:pt>
                <c:pt idx="68">
                  <c:v>93.92523364485973</c:v>
                </c:pt>
                <c:pt idx="69">
                  <c:v>94.392523364485896</c:v>
                </c:pt>
                <c:pt idx="70">
                  <c:v>94.859813084112062</c:v>
                </c:pt>
                <c:pt idx="71">
                  <c:v>95.794392523364394</c:v>
                </c:pt>
                <c:pt idx="72">
                  <c:v>96.728971962616725</c:v>
                </c:pt>
                <c:pt idx="73">
                  <c:v>97.196261682242891</c:v>
                </c:pt>
                <c:pt idx="74">
                  <c:v>97.196261682242891</c:v>
                </c:pt>
                <c:pt idx="75">
                  <c:v>97.663551401869057</c:v>
                </c:pt>
                <c:pt idx="76">
                  <c:v>98.130841121495223</c:v>
                </c:pt>
                <c:pt idx="77">
                  <c:v>98.130841121495223</c:v>
                </c:pt>
                <c:pt idx="78">
                  <c:v>98.130841121495223</c:v>
                </c:pt>
                <c:pt idx="79">
                  <c:v>98.130841121495223</c:v>
                </c:pt>
                <c:pt idx="80">
                  <c:v>98.130841121495223</c:v>
                </c:pt>
                <c:pt idx="81">
                  <c:v>98.130841121495223</c:v>
                </c:pt>
                <c:pt idx="82">
                  <c:v>98.130841121495223</c:v>
                </c:pt>
                <c:pt idx="83">
                  <c:v>98.130841121495223</c:v>
                </c:pt>
                <c:pt idx="84">
                  <c:v>98.130841121495223</c:v>
                </c:pt>
                <c:pt idx="85">
                  <c:v>98.130841121495223</c:v>
                </c:pt>
                <c:pt idx="86">
                  <c:v>98.130841121495223</c:v>
                </c:pt>
                <c:pt idx="87">
                  <c:v>98.598130841121389</c:v>
                </c:pt>
                <c:pt idx="88">
                  <c:v>99.065420560747555</c:v>
                </c:pt>
                <c:pt idx="89">
                  <c:v>99.065420560747555</c:v>
                </c:pt>
                <c:pt idx="90">
                  <c:v>99.065420560747555</c:v>
                </c:pt>
                <c:pt idx="91">
                  <c:v>99.065420560747555</c:v>
                </c:pt>
                <c:pt idx="92">
                  <c:v>99.53271028037372</c:v>
                </c:pt>
                <c:pt idx="93">
                  <c:v>99.999999999999886</c:v>
                </c:pt>
                <c:pt idx="94">
                  <c:v>99.999999999999886</c:v>
                </c:pt>
                <c:pt idx="95">
                  <c:v>99.999999999999886</c:v>
                </c:pt>
                <c:pt idx="96">
                  <c:v>99.999999999999886</c:v>
                </c:pt>
                <c:pt idx="97">
                  <c:v>99.999999999999886</c:v>
                </c:pt>
                <c:pt idx="98">
                  <c:v>99.999999999999886</c:v>
                </c:pt>
                <c:pt idx="99">
                  <c:v>99.999999999999886</c:v>
                </c:pt>
              </c:numCache>
            </c:numRef>
          </c:val>
          <c:smooth val="0"/>
        </c:ser>
        <c:ser>
          <c:idx val="2"/>
          <c:order val="1"/>
          <c:tx>
            <c:strRef>
              <c:f>Sheet1!$F$1</c:f>
              <c:strCache>
                <c:ptCount val="1"/>
                <c:pt idx="0">
                  <c:v>Prediction curve </c:v>
                </c:pt>
              </c:strCache>
            </c:strRef>
          </c:tx>
          <c:marker>
            <c:symbol val="none"/>
          </c:marker>
          <c:cat>
            <c:numRef>
              <c:f>Sheet1!$D$2:$D$102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cat>
          <c:val>
            <c:numRef>
              <c:f>Sheet1!$F$2:$F$102</c:f>
              <c:numCache>
                <c:formatCode>General</c:formatCode>
                <c:ptCount val="101"/>
                <c:pt idx="0">
                  <c:v>0</c:v>
                </c:pt>
                <c:pt idx="1">
                  <c:v>22.329867674858221</c:v>
                </c:pt>
                <c:pt idx="2">
                  <c:v>34.026465028355382</c:v>
                </c:pt>
                <c:pt idx="3">
                  <c:v>44.659735349716442</c:v>
                </c:pt>
                <c:pt idx="4">
                  <c:v>49.976370510396968</c:v>
                </c:pt>
                <c:pt idx="5">
                  <c:v>55.293005671077495</c:v>
                </c:pt>
                <c:pt idx="6">
                  <c:v>58.482986767485812</c:v>
                </c:pt>
                <c:pt idx="7">
                  <c:v>59.54631379962192</c:v>
                </c:pt>
                <c:pt idx="8">
                  <c:v>59.54631379962192</c:v>
                </c:pt>
                <c:pt idx="9">
                  <c:v>60.609640831758028</c:v>
                </c:pt>
                <c:pt idx="10">
                  <c:v>61.672967863894129</c:v>
                </c:pt>
                <c:pt idx="11">
                  <c:v>62.73629489603023</c:v>
                </c:pt>
                <c:pt idx="12">
                  <c:v>64.862948960302447</c:v>
                </c:pt>
                <c:pt idx="13">
                  <c:v>65.926275992438548</c:v>
                </c:pt>
                <c:pt idx="14">
                  <c:v>66.989603024574649</c:v>
                </c:pt>
                <c:pt idx="15">
                  <c:v>70.17958412098298</c:v>
                </c:pt>
                <c:pt idx="16">
                  <c:v>72.306238185255182</c:v>
                </c:pt>
                <c:pt idx="17">
                  <c:v>74.432892249527384</c:v>
                </c:pt>
                <c:pt idx="18">
                  <c:v>76.583175803402625</c:v>
                </c:pt>
                <c:pt idx="19">
                  <c:v>76.60680529300565</c:v>
                </c:pt>
                <c:pt idx="20">
                  <c:v>76.60680529300565</c:v>
                </c:pt>
                <c:pt idx="21">
                  <c:v>76.60680529300565</c:v>
                </c:pt>
                <c:pt idx="22">
                  <c:v>76.60680529300565</c:v>
                </c:pt>
                <c:pt idx="23">
                  <c:v>76.60680529300565</c:v>
                </c:pt>
                <c:pt idx="24">
                  <c:v>76.60680529300565</c:v>
                </c:pt>
                <c:pt idx="25">
                  <c:v>76.60680529300565</c:v>
                </c:pt>
                <c:pt idx="26">
                  <c:v>76.60680529300565</c:v>
                </c:pt>
                <c:pt idx="27">
                  <c:v>77.670132325141765</c:v>
                </c:pt>
                <c:pt idx="28">
                  <c:v>78.733459357277866</c:v>
                </c:pt>
                <c:pt idx="29">
                  <c:v>78.733459357277866</c:v>
                </c:pt>
                <c:pt idx="30">
                  <c:v>78.733459357277866</c:v>
                </c:pt>
                <c:pt idx="31">
                  <c:v>78.733459357277866</c:v>
                </c:pt>
                <c:pt idx="32">
                  <c:v>78.733459357277866</c:v>
                </c:pt>
                <c:pt idx="33">
                  <c:v>78.733459357277866</c:v>
                </c:pt>
                <c:pt idx="34">
                  <c:v>79.796786389413967</c:v>
                </c:pt>
                <c:pt idx="35">
                  <c:v>80.860113421550082</c:v>
                </c:pt>
                <c:pt idx="36">
                  <c:v>80.860113421550082</c:v>
                </c:pt>
                <c:pt idx="37">
                  <c:v>80.860113421550082</c:v>
                </c:pt>
                <c:pt idx="38">
                  <c:v>80.860113421550082</c:v>
                </c:pt>
                <c:pt idx="39">
                  <c:v>80.860113421550082</c:v>
                </c:pt>
                <c:pt idx="40">
                  <c:v>80.860113421550082</c:v>
                </c:pt>
                <c:pt idx="41">
                  <c:v>81.923440453686197</c:v>
                </c:pt>
                <c:pt idx="42">
                  <c:v>84.050094517958399</c:v>
                </c:pt>
                <c:pt idx="43">
                  <c:v>86.17674858223063</c:v>
                </c:pt>
                <c:pt idx="44">
                  <c:v>87.240075614366731</c:v>
                </c:pt>
                <c:pt idx="45">
                  <c:v>87.240075614366731</c:v>
                </c:pt>
                <c:pt idx="46">
                  <c:v>87.240075614366731</c:v>
                </c:pt>
                <c:pt idx="47">
                  <c:v>88.303402646502832</c:v>
                </c:pt>
                <c:pt idx="48">
                  <c:v>89.366729678638947</c:v>
                </c:pt>
                <c:pt idx="49">
                  <c:v>90.430056710775062</c:v>
                </c:pt>
                <c:pt idx="50">
                  <c:v>92.556710775047264</c:v>
                </c:pt>
                <c:pt idx="51">
                  <c:v>93.62003780718338</c:v>
                </c:pt>
                <c:pt idx="52">
                  <c:v>94.683364839319495</c:v>
                </c:pt>
                <c:pt idx="53">
                  <c:v>95.746691871455596</c:v>
                </c:pt>
                <c:pt idx="54">
                  <c:v>95.746691871455596</c:v>
                </c:pt>
                <c:pt idx="55">
                  <c:v>95.746691871455596</c:v>
                </c:pt>
                <c:pt idx="56">
                  <c:v>95.746691871455596</c:v>
                </c:pt>
                <c:pt idx="57">
                  <c:v>95.746691871455596</c:v>
                </c:pt>
                <c:pt idx="58">
                  <c:v>95.746691871455596</c:v>
                </c:pt>
                <c:pt idx="59">
                  <c:v>95.746691871455596</c:v>
                </c:pt>
                <c:pt idx="60">
                  <c:v>95.746691871455596</c:v>
                </c:pt>
                <c:pt idx="61">
                  <c:v>95.746691871455596</c:v>
                </c:pt>
                <c:pt idx="62">
                  <c:v>96.810018903591697</c:v>
                </c:pt>
                <c:pt idx="63">
                  <c:v>97.873345935727812</c:v>
                </c:pt>
                <c:pt idx="64">
                  <c:v>97.873345935727812</c:v>
                </c:pt>
                <c:pt idx="65">
                  <c:v>97.873345935727812</c:v>
                </c:pt>
                <c:pt idx="66">
                  <c:v>97.873345935727812</c:v>
                </c:pt>
                <c:pt idx="67">
                  <c:v>97.873345935727812</c:v>
                </c:pt>
                <c:pt idx="68">
                  <c:v>97.873345935727812</c:v>
                </c:pt>
                <c:pt idx="69">
                  <c:v>97.873345935727812</c:v>
                </c:pt>
                <c:pt idx="70">
                  <c:v>97.873345935727812</c:v>
                </c:pt>
                <c:pt idx="71">
                  <c:v>97.873345935727812</c:v>
                </c:pt>
                <c:pt idx="72">
                  <c:v>97.873345935727812</c:v>
                </c:pt>
                <c:pt idx="73">
                  <c:v>97.873345935727812</c:v>
                </c:pt>
                <c:pt idx="74">
                  <c:v>98.936672967863927</c:v>
                </c:pt>
                <c:pt idx="75">
                  <c:v>100.00000000000003</c:v>
                </c:pt>
                <c:pt idx="76">
                  <c:v>100.00000000000003</c:v>
                </c:pt>
                <c:pt idx="77">
                  <c:v>100.00000000000003</c:v>
                </c:pt>
                <c:pt idx="78">
                  <c:v>100.00000000000003</c:v>
                </c:pt>
                <c:pt idx="79">
                  <c:v>100.00000000000003</c:v>
                </c:pt>
                <c:pt idx="80">
                  <c:v>100.00000000000003</c:v>
                </c:pt>
                <c:pt idx="81">
                  <c:v>100.00000000000003</c:v>
                </c:pt>
                <c:pt idx="82">
                  <c:v>100.00000000000003</c:v>
                </c:pt>
                <c:pt idx="83">
                  <c:v>100.00000000000003</c:v>
                </c:pt>
                <c:pt idx="84">
                  <c:v>100.00000000000003</c:v>
                </c:pt>
                <c:pt idx="85">
                  <c:v>100.00000000000003</c:v>
                </c:pt>
                <c:pt idx="86">
                  <c:v>100.00000000000003</c:v>
                </c:pt>
                <c:pt idx="87">
                  <c:v>100.00000000000003</c:v>
                </c:pt>
                <c:pt idx="88">
                  <c:v>100.00000000000003</c:v>
                </c:pt>
                <c:pt idx="89">
                  <c:v>100.00000000000003</c:v>
                </c:pt>
                <c:pt idx="90">
                  <c:v>100.00000000000003</c:v>
                </c:pt>
                <c:pt idx="91">
                  <c:v>100.00000000000003</c:v>
                </c:pt>
                <c:pt idx="92">
                  <c:v>100.00000000000003</c:v>
                </c:pt>
                <c:pt idx="93">
                  <c:v>100.00000000000003</c:v>
                </c:pt>
                <c:pt idx="94">
                  <c:v>100.00000000000003</c:v>
                </c:pt>
                <c:pt idx="95">
                  <c:v>100.00000000000003</c:v>
                </c:pt>
                <c:pt idx="96">
                  <c:v>100.00000000000003</c:v>
                </c:pt>
                <c:pt idx="97">
                  <c:v>100.00000000000003</c:v>
                </c:pt>
                <c:pt idx="98">
                  <c:v>100.00000000000003</c:v>
                </c:pt>
                <c:pt idx="99">
                  <c:v>100.00000000000003</c:v>
                </c:pt>
                <c:pt idx="100" formatCode="0">
                  <c:v>10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71659008"/>
        <c:axId val="271660928"/>
      </c:lineChart>
      <c:catAx>
        <c:axId val="2716590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Flood probability index</a:t>
                </a:r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low"/>
        <c:spPr>
          <a:noFill/>
          <a:ln>
            <a:noFill/>
          </a:ln>
        </c:spPr>
        <c:crossAx val="271660928"/>
        <c:crosses val="autoZero"/>
        <c:auto val="0"/>
        <c:lblAlgn val="ctr"/>
        <c:lblOffset val="0"/>
        <c:tickLblSkip val="10"/>
        <c:tickMarkSkip val="1"/>
        <c:noMultiLvlLbl val="0"/>
      </c:catAx>
      <c:valAx>
        <c:axId val="271660928"/>
        <c:scaling>
          <c:orientation val="minMax"/>
          <c:max val="10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sz="900"/>
                  <a:t>cummulative percentage of flood ocurrence</a:t>
                </a:r>
                <a:r>
                  <a:rPr lang="en-GB" sz="900" baseline="0"/>
                  <a:t> </a:t>
                </a:r>
                <a:endParaRPr lang="en-GB" sz="900"/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crossAx val="27165900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1"/>
          <c:order val="0"/>
          <c:tx>
            <c:strRef>
              <c:f>Sheet1!$E$1</c:f>
              <c:strCache>
                <c:ptCount val="1"/>
                <c:pt idx="0">
                  <c:v>success curve</c:v>
                </c:pt>
              </c:strCache>
            </c:strRef>
          </c:tx>
          <c:marker>
            <c:symbol val="none"/>
          </c:marker>
          <c:cat>
            <c:numRef>
              <c:f>Sheet1!$D$2:$D$102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cat>
          <c:val>
            <c:numRef>
              <c:f>Sheet1!$E$2:$E$101</c:f>
              <c:numCache>
                <c:formatCode>0.0</c:formatCode>
                <c:ptCount val="100"/>
                <c:pt idx="0">
                  <c:v>0</c:v>
                </c:pt>
                <c:pt idx="1">
                  <c:v>19.158878504672895</c:v>
                </c:pt>
                <c:pt idx="2">
                  <c:v>30.373831775700928</c:v>
                </c:pt>
                <c:pt idx="3">
                  <c:v>39.252336448598129</c:v>
                </c:pt>
                <c:pt idx="4">
                  <c:v>43.925233644859809</c:v>
                </c:pt>
                <c:pt idx="5">
                  <c:v>49.065420560747654</c:v>
                </c:pt>
                <c:pt idx="6">
                  <c:v>52.336448598130829</c:v>
                </c:pt>
                <c:pt idx="7">
                  <c:v>55.140186915887838</c:v>
                </c:pt>
                <c:pt idx="8">
                  <c:v>57.009345794392516</c:v>
                </c:pt>
                <c:pt idx="9">
                  <c:v>57.476635514018682</c:v>
                </c:pt>
                <c:pt idx="10">
                  <c:v>61.214953271028037</c:v>
                </c:pt>
                <c:pt idx="11">
                  <c:v>64.485981308411212</c:v>
                </c:pt>
                <c:pt idx="12">
                  <c:v>65.887850467289724</c:v>
                </c:pt>
                <c:pt idx="13">
                  <c:v>67.289719626168221</c:v>
                </c:pt>
                <c:pt idx="14">
                  <c:v>69.158878504672884</c:v>
                </c:pt>
                <c:pt idx="15">
                  <c:v>71.962616822429908</c:v>
                </c:pt>
                <c:pt idx="16">
                  <c:v>73.364485981308405</c:v>
                </c:pt>
                <c:pt idx="17">
                  <c:v>73.831775700934571</c:v>
                </c:pt>
                <c:pt idx="18">
                  <c:v>73.831775700934571</c:v>
                </c:pt>
                <c:pt idx="19">
                  <c:v>74.299065420560737</c:v>
                </c:pt>
                <c:pt idx="20">
                  <c:v>74.766355140186903</c:v>
                </c:pt>
                <c:pt idx="21">
                  <c:v>74.766355140186903</c:v>
                </c:pt>
                <c:pt idx="22">
                  <c:v>75.233644859813069</c:v>
                </c:pt>
                <c:pt idx="23">
                  <c:v>75.700934579439235</c:v>
                </c:pt>
                <c:pt idx="24">
                  <c:v>75.700934579439235</c:v>
                </c:pt>
                <c:pt idx="25">
                  <c:v>75.700934579439235</c:v>
                </c:pt>
                <c:pt idx="26">
                  <c:v>75.700934579439235</c:v>
                </c:pt>
                <c:pt idx="27">
                  <c:v>75.700934579439235</c:v>
                </c:pt>
                <c:pt idx="28">
                  <c:v>75.700934579439235</c:v>
                </c:pt>
                <c:pt idx="29">
                  <c:v>75.700934579439235</c:v>
                </c:pt>
                <c:pt idx="30">
                  <c:v>75.700934579439235</c:v>
                </c:pt>
                <c:pt idx="31">
                  <c:v>76.1682242990654</c:v>
                </c:pt>
                <c:pt idx="32">
                  <c:v>76.635514018691566</c:v>
                </c:pt>
                <c:pt idx="33">
                  <c:v>76.635514018691566</c:v>
                </c:pt>
                <c:pt idx="34">
                  <c:v>76.635514018691566</c:v>
                </c:pt>
                <c:pt idx="35">
                  <c:v>78.037383177570064</c:v>
                </c:pt>
                <c:pt idx="36">
                  <c:v>79.439252336448575</c:v>
                </c:pt>
                <c:pt idx="37">
                  <c:v>79.439252336448575</c:v>
                </c:pt>
                <c:pt idx="38">
                  <c:v>79.439252336448575</c:v>
                </c:pt>
                <c:pt idx="39">
                  <c:v>79.439252336448575</c:v>
                </c:pt>
                <c:pt idx="40">
                  <c:v>79.439252336448575</c:v>
                </c:pt>
                <c:pt idx="41">
                  <c:v>79.906542056074741</c:v>
                </c:pt>
                <c:pt idx="42">
                  <c:v>81.308411214953253</c:v>
                </c:pt>
                <c:pt idx="43">
                  <c:v>82.242990654205585</c:v>
                </c:pt>
                <c:pt idx="44">
                  <c:v>82.71028037383175</c:v>
                </c:pt>
                <c:pt idx="45">
                  <c:v>83.177570093457916</c:v>
                </c:pt>
                <c:pt idx="46">
                  <c:v>83.644859813084082</c:v>
                </c:pt>
                <c:pt idx="47">
                  <c:v>84.579439252336414</c:v>
                </c:pt>
                <c:pt idx="48">
                  <c:v>85.04672897196258</c:v>
                </c:pt>
                <c:pt idx="49">
                  <c:v>85.04672897196258</c:v>
                </c:pt>
                <c:pt idx="50">
                  <c:v>85.514018691588745</c:v>
                </c:pt>
                <c:pt idx="51">
                  <c:v>86.448598130841077</c:v>
                </c:pt>
                <c:pt idx="52">
                  <c:v>87.383177570093409</c:v>
                </c:pt>
                <c:pt idx="53">
                  <c:v>87.850467289719575</c:v>
                </c:pt>
                <c:pt idx="54">
                  <c:v>87.850467289719575</c:v>
                </c:pt>
                <c:pt idx="55">
                  <c:v>88.31775700934574</c:v>
                </c:pt>
                <c:pt idx="56">
                  <c:v>88.785046728971906</c:v>
                </c:pt>
                <c:pt idx="57">
                  <c:v>89.252336448598072</c:v>
                </c:pt>
                <c:pt idx="58">
                  <c:v>89.719626168224238</c:v>
                </c:pt>
                <c:pt idx="59">
                  <c:v>89.719626168224238</c:v>
                </c:pt>
                <c:pt idx="60">
                  <c:v>89.719626168224238</c:v>
                </c:pt>
                <c:pt idx="61">
                  <c:v>90.186915887850404</c:v>
                </c:pt>
                <c:pt idx="62">
                  <c:v>91.121495327102735</c:v>
                </c:pt>
                <c:pt idx="63">
                  <c:v>91.588785046728901</c:v>
                </c:pt>
                <c:pt idx="64">
                  <c:v>92.056074766355067</c:v>
                </c:pt>
                <c:pt idx="65">
                  <c:v>92.523364485981233</c:v>
                </c:pt>
                <c:pt idx="66">
                  <c:v>92.990654205607399</c:v>
                </c:pt>
                <c:pt idx="67">
                  <c:v>93.457943925233565</c:v>
                </c:pt>
                <c:pt idx="68">
                  <c:v>93.92523364485973</c:v>
                </c:pt>
                <c:pt idx="69">
                  <c:v>94.392523364485896</c:v>
                </c:pt>
                <c:pt idx="70">
                  <c:v>94.859813084112062</c:v>
                </c:pt>
                <c:pt idx="71">
                  <c:v>95.794392523364394</c:v>
                </c:pt>
                <c:pt idx="72">
                  <c:v>96.728971962616725</c:v>
                </c:pt>
                <c:pt idx="73">
                  <c:v>97.196261682242891</c:v>
                </c:pt>
                <c:pt idx="74">
                  <c:v>97.196261682242891</c:v>
                </c:pt>
                <c:pt idx="75">
                  <c:v>97.663551401869057</c:v>
                </c:pt>
                <c:pt idx="76">
                  <c:v>98.130841121495223</c:v>
                </c:pt>
                <c:pt idx="77">
                  <c:v>98.130841121495223</c:v>
                </c:pt>
                <c:pt idx="78">
                  <c:v>98.130841121495223</c:v>
                </c:pt>
                <c:pt idx="79">
                  <c:v>98.130841121495223</c:v>
                </c:pt>
                <c:pt idx="80">
                  <c:v>98.130841121495223</c:v>
                </c:pt>
                <c:pt idx="81">
                  <c:v>98.130841121495223</c:v>
                </c:pt>
                <c:pt idx="82">
                  <c:v>98.130841121495223</c:v>
                </c:pt>
                <c:pt idx="83">
                  <c:v>98.130841121495223</c:v>
                </c:pt>
                <c:pt idx="84">
                  <c:v>98.130841121495223</c:v>
                </c:pt>
                <c:pt idx="85">
                  <c:v>98.130841121495223</c:v>
                </c:pt>
                <c:pt idx="86">
                  <c:v>98.130841121495223</c:v>
                </c:pt>
                <c:pt idx="87">
                  <c:v>98.598130841121389</c:v>
                </c:pt>
                <c:pt idx="88">
                  <c:v>99.065420560747555</c:v>
                </c:pt>
                <c:pt idx="89">
                  <c:v>99.065420560747555</c:v>
                </c:pt>
                <c:pt idx="90">
                  <c:v>99.065420560747555</c:v>
                </c:pt>
                <c:pt idx="91">
                  <c:v>99.065420560747555</c:v>
                </c:pt>
                <c:pt idx="92">
                  <c:v>99.53271028037372</c:v>
                </c:pt>
                <c:pt idx="93">
                  <c:v>99.999999999999886</c:v>
                </c:pt>
                <c:pt idx="94">
                  <c:v>99.999999999999886</c:v>
                </c:pt>
                <c:pt idx="95">
                  <c:v>99.999999999999886</c:v>
                </c:pt>
                <c:pt idx="96">
                  <c:v>99.999999999999886</c:v>
                </c:pt>
                <c:pt idx="97">
                  <c:v>99.999999999999886</c:v>
                </c:pt>
                <c:pt idx="98">
                  <c:v>99.999999999999886</c:v>
                </c:pt>
                <c:pt idx="99">
                  <c:v>99.999999999999886</c:v>
                </c:pt>
              </c:numCache>
            </c:numRef>
          </c:val>
          <c:smooth val="0"/>
        </c:ser>
        <c:ser>
          <c:idx val="2"/>
          <c:order val="1"/>
          <c:tx>
            <c:strRef>
              <c:f>Sheet1!$F$1</c:f>
              <c:strCache>
                <c:ptCount val="1"/>
                <c:pt idx="0">
                  <c:v>Prediction curve </c:v>
                </c:pt>
              </c:strCache>
            </c:strRef>
          </c:tx>
          <c:marker>
            <c:symbol val="none"/>
          </c:marker>
          <c:cat>
            <c:numRef>
              <c:f>Sheet1!$D$2:$D$102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cat>
          <c:val>
            <c:numRef>
              <c:f>Sheet1!$F$2:$F$102</c:f>
              <c:numCache>
                <c:formatCode>General</c:formatCode>
                <c:ptCount val="101"/>
                <c:pt idx="0">
                  <c:v>0</c:v>
                </c:pt>
                <c:pt idx="1">
                  <c:v>22.329867674858221</c:v>
                </c:pt>
                <c:pt idx="2">
                  <c:v>34.026465028355382</c:v>
                </c:pt>
                <c:pt idx="3">
                  <c:v>44.659735349716442</c:v>
                </c:pt>
                <c:pt idx="4">
                  <c:v>49.976370510396968</c:v>
                </c:pt>
                <c:pt idx="5">
                  <c:v>55.293005671077495</c:v>
                </c:pt>
                <c:pt idx="6">
                  <c:v>58.482986767485812</c:v>
                </c:pt>
                <c:pt idx="7">
                  <c:v>59.54631379962192</c:v>
                </c:pt>
                <c:pt idx="8">
                  <c:v>59.54631379962192</c:v>
                </c:pt>
                <c:pt idx="9">
                  <c:v>60.609640831758028</c:v>
                </c:pt>
                <c:pt idx="10">
                  <c:v>61.672967863894129</c:v>
                </c:pt>
                <c:pt idx="11">
                  <c:v>62.73629489603023</c:v>
                </c:pt>
                <c:pt idx="12">
                  <c:v>64.862948960302447</c:v>
                </c:pt>
                <c:pt idx="13">
                  <c:v>65.926275992438548</c:v>
                </c:pt>
                <c:pt idx="14">
                  <c:v>66.989603024574649</c:v>
                </c:pt>
                <c:pt idx="15">
                  <c:v>70.17958412098298</c:v>
                </c:pt>
                <c:pt idx="16">
                  <c:v>72.306238185255182</c:v>
                </c:pt>
                <c:pt idx="17">
                  <c:v>74.432892249527384</c:v>
                </c:pt>
                <c:pt idx="18">
                  <c:v>76.583175803402625</c:v>
                </c:pt>
                <c:pt idx="19">
                  <c:v>76.60680529300565</c:v>
                </c:pt>
                <c:pt idx="20">
                  <c:v>76.60680529300565</c:v>
                </c:pt>
                <c:pt idx="21">
                  <c:v>76.60680529300565</c:v>
                </c:pt>
                <c:pt idx="22">
                  <c:v>76.60680529300565</c:v>
                </c:pt>
                <c:pt idx="23">
                  <c:v>76.60680529300565</c:v>
                </c:pt>
                <c:pt idx="24">
                  <c:v>76.60680529300565</c:v>
                </c:pt>
                <c:pt idx="25">
                  <c:v>76.60680529300565</c:v>
                </c:pt>
                <c:pt idx="26">
                  <c:v>76.60680529300565</c:v>
                </c:pt>
                <c:pt idx="27">
                  <c:v>77.670132325141765</c:v>
                </c:pt>
                <c:pt idx="28">
                  <c:v>78.733459357277866</c:v>
                </c:pt>
                <c:pt idx="29">
                  <c:v>78.733459357277866</c:v>
                </c:pt>
                <c:pt idx="30">
                  <c:v>78.733459357277866</c:v>
                </c:pt>
                <c:pt idx="31">
                  <c:v>78.733459357277866</c:v>
                </c:pt>
                <c:pt idx="32">
                  <c:v>78.733459357277866</c:v>
                </c:pt>
                <c:pt idx="33">
                  <c:v>78.733459357277866</c:v>
                </c:pt>
                <c:pt idx="34">
                  <c:v>79.796786389413967</c:v>
                </c:pt>
                <c:pt idx="35">
                  <c:v>80.860113421550082</c:v>
                </c:pt>
                <c:pt idx="36">
                  <c:v>80.860113421550082</c:v>
                </c:pt>
                <c:pt idx="37">
                  <c:v>80.860113421550082</c:v>
                </c:pt>
                <c:pt idx="38">
                  <c:v>80.860113421550082</c:v>
                </c:pt>
                <c:pt idx="39">
                  <c:v>80.860113421550082</c:v>
                </c:pt>
                <c:pt idx="40">
                  <c:v>80.860113421550082</c:v>
                </c:pt>
                <c:pt idx="41">
                  <c:v>81.923440453686197</c:v>
                </c:pt>
                <c:pt idx="42">
                  <c:v>84.050094517958399</c:v>
                </c:pt>
                <c:pt idx="43">
                  <c:v>86.17674858223063</c:v>
                </c:pt>
                <c:pt idx="44">
                  <c:v>87.240075614366731</c:v>
                </c:pt>
                <c:pt idx="45">
                  <c:v>87.240075614366731</c:v>
                </c:pt>
                <c:pt idx="46">
                  <c:v>87.240075614366731</c:v>
                </c:pt>
                <c:pt idx="47">
                  <c:v>88.303402646502832</c:v>
                </c:pt>
                <c:pt idx="48">
                  <c:v>89.366729678638947</c:v>
                </c:pt>
                <c:pt idx="49">
                  <c:v>90.430056710775062</c:v>
                </c:pt>
                <c:pt idx="50">
                  <c:v>92.556710775047264</c:v>
                </c:pt>
                <c:pt idx="51">
                  <c:v>93.62003780718338</c:v>
                </c:pt>
                <c:pt idx="52">
                  <c:v>94.683364839319495</c:v>
                </c:pt>
                <c:pt idx="53">
                  <c:v>95.746691871455596</c:v>
                </c:pt>
                <c:pt idx="54">
                  <c:v>95.746691871455596</c:v>
                </c:pt>
                <c:pt idx="55">
                  <c:v>95.746691871455596</c:v>
                </c:pt>
                <c:pt idx="56">
                  <c:v>95.746691871455596</c:v>
                </c:pt>
                <c:pt idx="57">
                  <c:v>95.746691871455596</c:v>
                </c:pt>
                <c:pt idx="58">
                  <c:v>95.746691871455596</c:v>
                </c:pt>
                <c:pt idx="59">
                  <c:v>95.746691871455596</c:v>
                </c:pt>
                <c:pt idx="60">
                  <c:v>95.746691871455596</c:v>
                </c:pt>
                <c:pt idx="61">
                  <c:v>95.746691871455596</c:v>
                </c:pt>
                <c:pt idx="62">
                  <c:v>96.810018903591697</c:v>
                </c:pt>
                <c:pt idx="63">
                  <c:v>97.873345935727812</c:v>
                </c:pt>
                <c:pt idx="64">
                  <c:v>97.873345935727812</c:v>
                </c:pt>
                <c:pt idx="65">
                  <c:v>97.873345935727812</c:v>
                </c:pt>
                <c:pt idx="66">
                  <c:v>97.873345935727812</c:v>
                </c:pt>
                <c:pt idx="67">
                  <c:v>97.873345935727812</c:v>
                </c:pt>
                <c:pt idx="68">
                  <c:v>97.873345935727812</c:v>
                </c:pt>
                <c:pt idx="69">
                  <c:v>97.873345935727812</c:v>
                </c:pt>
                <c:pt idx="70">
                  <c:v>97.873345935727812</c:v>
                </c:pt>
                <c:pt idx="71">
                  <c:v>97.873345935727812</c:v>
                </c:pt>
                <c:pt idx="72">
                  <c:v>97.873345935727812</c:v>
                </c:pt>
                <c:pt idx="73">
                  <c:v>97.873345935727812</c:v>
                </c:pt>
                <c:pt idx="74">
                  <c:v>98.936672967863927</c:v>
                </c:pt>
                <c:pt idx="75">
                  <c:v>100.00000000000003</c:v>
                </c:pt>
                <c:pt idx="76">
                  <c:v>100.00000000000003</c:v>
                </c:pt>
                <c:pt idx="77">
                  <c:v>100.00000000000003</c:v>
                </c:pt>
                <c:pt idx="78">
                  <c:v>100.00000000000003</c:v>
                </c:pt>
                <c:pt idx="79">
                  <c:v>100.00000000000003</c:v>
                </c:pt>
                <c:pt idx="80">
                  <c:v>100.00000000000003</c:v>
                </c:pt>
                <c:pt idx="81">
                  <c:v>100.00000000000003</c:v>
                </c:pt>
                <c:pt idx="82">
                  <c:v>100.00000000000003</c:v>
                </c:pt>
                <c:pt idx="83">
                  <c:v>100.00000000000003</c:v>
                </c:pt>
                <c:pt idx="84">
                  <c:v>100.00000000000003</c:v>
                </c:pt>
                <c:pt idx="85">
                  <c:v>100.00000000000003</c:v>
                </c:pt>
                <c:pt idx="86">
                  <c:v>100.00000000000003</c:v>
                </c:pt>
                <c:pt idx="87">
                  <c:v>100.00000000000003</c:v>
                </c:pt>
                <c:pt idx="88">
                  <c:v>100.00000000000003</c:v>
                </c:pt>
                <c:pt idx="89">
                  <c:v>100.00000000000003</c:v>
                </c:pt>
                <c:pt idx="90">
                  <c:v>100.00000000000003</c:v>
                </c:pt>
                <c:pt idx="91">
                  <c:v>100.00000000000003</c:v>
                </c:pt>
                <c:pt idx="92">
                  <c:v>100.00000000000003</c:v>
                </c:pt>
                <c:pt idx="93">
                  <c:v>100.00000000000003</c:v>
                </c:pt>
                <c:pt idx="94">
                  <c:v>100.00000000000003</c:v>
                </c:pt>
                <c:pt idx="95">
                  <c:v>100.00000000000003</c:v>
                </c:pt>
                <c:pt idx="96">
                  <c:v>100.00000000000003</c:v>
                </c:pt>
                <c:pt idx="97">
                  <c:v>100.00000000000003</c:v>
                </c:pt>
                <c:pt idx="98">
                  <c:v>100.00000000000003</c:v>
                </c:pt>
                <c:pt idx="99">
                  <c:v>100.00000000000003</c:v>
                </c:pt>
                <c:pt idx="100" formatCode="0">
                  <c:v>10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5300864"/>
        <c:axId val="205302784"/>
      </c:lineChart>
      <c:catAx>
        <c:axId val="2053008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Flood probability index</a:t>
                </a:r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low"/>
        <c:spPr>
          <a:noFill/>
          <a:ln>
            <a:noFill/>
          </a:ln>
        </c:spPr>
        <c:crossAx val="205302784"/>
        <c:crosses val="autoZero"/>
        <c:auto val="0"/>
        <c:lblAlgn val="ctr"/>
        <c:lblOffset val="0"/>
        <c:tickLblSkip val="10"/>
        <c:tickMarkSkip val="1"/>
        <c:noMultiLvlLbl val="0"/>
      </c:catAx>
      <c:valAx>
        <c:axId val="205302784"/>
        <c:scaling>
          <c:orientation val="minMax"/>
          <c:max val="10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sz="900"/>
                  <a:t>cummulative percentage of flood ocurrence</a:t>
                </a:r>
                <a:r>
                  <a:rPr lang="en-GB" sz="900" baseline="0"/>
                  <a:t> </a:t>
                </a:r>
                <a:endParaRPr lang="en-GB" sz="900"/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crossAx val="20530086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04825</xdr:colOff>
      <xdr:row>87</xdr:row>
      <xdr:rowOff>73025</xdr:rowOff>
    </xdr:from>
    <xdr:to>
      <xdr:col>15</xdr:col>
      <xdr:colOff>200025</xdr:colOff>
      <xdr:row>102</xdr:row>
      <xdr:rowOff>5397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04825</xdr:colOff>
      <xdr:row>87</xdr:row>
      <xdr:rowOff>73025</xdr:rowOff>
    </xdr:from>
    <xdr:to>
      <xdr:col>13</xdr:col>
      <xdr:colOff>200025</xdr:colOff>
      <xdr:row>102</xdr:row>
      <xdr:rowOff>539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3"/>
  <sheetViews>
    <sheetView topLeftCell="F1" zoomScale="93" zoomScaleNormal="93" workbookViewId="0">
      <selection activeCell="M1" sqref="M1:M101"/>
    </sheetView>
  </sheetViews>
  <sheetFormatPr defaultRowHeight="14.5" x14ac:dyDescent="0.35"/>
  <cols>
    <col min="1" max="2" width="9.7265625" style="1" customWidth="1"/>
    <col min="3" max="3" width="24.81640625" style="2" customWidth="1"/>
    <col min="4" max="4" width="23" customWidth="1"/>
    <col min="5" max="5" width="36.54296875" customWidth="1"/>
    <col min="6" max="6" width="33.81640625" customWidth="1"/>
    <col min="7" max="7" width="15.6328125" customWidth="1"/>
    <col min="8" max="8" width="11.26953125" customWidth="1"/>
    <col min="9" max="9" width="16.1796875" customWidth="1"/>
    <col min="10" max="10" width="18.54296875" customWidth="1"/>
    <col min="11" max="11" width="19.1796875" customWidth="1"/>
    <col min="12" max="12" width="19.7265625" customWidth="1"/>
    <col min="13" max="13" width="20.54296875" customWidth="1"/>
  </cols>
  <sheetData>
    <row r="1" spans="1:13" x14ac:dyDescent="0.35">
      <c r="A1" s="1" t="s">
        <v>0</v>
      </c>
      <c r="B1" s="1" t="s">
        <v>1</v>
      </c>
      <c r="C1" s="2" t="s">
        <v>2</v>
      </c>
      <c r="D1" t="s">
        <v>3</v>
      </c>
      <c r="E1" t="s">
        <v>4</v>
      </c>
      <c r="F1" t="s">
        <v>5</v>
      </c>
      <c r="G1" t="s">
        <v>6</v>
      </c>
      <c r="H1" s="1" t="s">
        <v>0</v>
      </c>
      <c r="I1" s="1" t="s">
        <v>1</v>
      </c>
      <c r="J1" s="2" t="s">
        <v>2</v>
      </c>
      <c r="K1" t="s">
        <v>3</v>
      </c>
      <c r="L1" t="s">
        <v>4</v>
      </c>
      <c r="M1" t="s">
        <v>7</v>
      </c>
    </row>
    <row r="2" spans="1:13" x14ac:dyDescent="0.35">
      <c r="C2" s="2">
        <v>0</v>
      </c>
      <c r="D2">
        <v>0</v>
      </c>
      <c r="E2">
        <v>0</v>
      </c>
      <c r="F2">
        <v>0</v>
      </c>
      <c r="G2">
        <v>0</v>
      </c>
      <c r="J2">
        <v>0</v>
      </c>
      <c r="K2">
        <v>0</v>
      </c>
      <c r="L2">
        <v>0</v>
      </c>
      <c r="M2">
        <v>0</v>
      </c>
    </row>
    <row r="3" spans="1:13" x14ac:dyDescent="0.35">
      <c r="B3" s="1">
        <v>1</v>
      </c>
      <c r="C3" s="2">
        <v>14400</v>
      </c>
      <c r="D3">
        <f>(C3/C103)*100</f>
        <v>14.953271028037381</v>
      </c>
      <c r="E3">
        <f>D3+E2</f>
        <v>14.953271028037381</v>
      </c>
      <c r="F3">
        <f>(E3+E4)/2*(B4-B3)</f>
        <v>19.626168224299064</v>
      </c>
      <c r="G3">
        <v>14400</v>
      </c>
      <c r="I3" s="1">
        <v>1</v>
      </c>
      <c r="J3">
        <v>14400</v>
      </c>
      <c r="K3">
        <f>J3/J$103*100</f>
        <v>14.953271028037381</v>
      </c>
      <c r="L3">
        <f>K3+L2</f>
        <v>14.953271028037381</v>
      </c>
      <c r="M3">
        <f>(L3+L4)/2*(I4-I3)</f>
        <v>19.158878504672895</v>
      </c>
    </row>
    <row r="4" spans="1:13" x14ac:dyDescent="0.35">
      <c r="B4" s="1">
        <v>2</v>
      </c>
      <c r="C4" s="2">
        <v>9000</v>
      </c>
      <c r="D4">
        <f>C4/C$103*100</f>
        <v>9.3457943925233646</v>
      </c>
      <c r="E4">
        <f t="shared" ref="E4:E67" si="0">D4+E3</f>
        <v>24.299065420560744</v>
      </c>
      <c r="F4">
        <f t="shared" ref="F4:F67" si="1">(E4+E5)/2*(B5-B4)</f>
        <v>28.971962616822427</v>
      </c>
      <c r="G4">
        <v>8100</v>
      </c>
      <c r="I4" s="1">
        <v>2</v>
      </c>
      <c r="J4">
        <v>8100</v>
      </c>
      <c r="K4">
        <f t="shared" ref="K4:K67" si="2">J4/J$103*100</f>
        <v>8.4112149532710276</v>
      </c>
      <c r="L4">
        <f t="shared" ref="L4:L67" si="3">K4+L3</f>
        <v>23.364485981308409</v>
      </c>
      <c r="M4">
        <f t="shared" ref="M4:M67" si="4">(L4+L5)/2*(I5-I4)</f>
        <v>30.373831775700928</v>
      </c>
    </row>
    <row r="5" spans="1:13" x14ac:dyDescent="0.35">
      <c r="B5" s="1">
        <v>3</v>
      </c>
      <c r="C5" s="2">
        <v>9000</v>
      </c>
      <c r="D5">
        <f t="shared" ref="D5:D68" si="5">C5/C$103*100</f>
        <v>9.3457943925233646</v>
      </c>
      <c r="E5">
        <f t="shared" si="0"/>
        <v>33.644859813084111</v>
      </c>
      <c r="F5">
        <f t="shared" si="1"/>
        <v>36.44859813084112</v>
      </c>
      <c r="G5">
        <v>13500</v>
      </c>
      <c r="I5" s="1">
        <v>3</v>
      </c>
      <c r="J5">
        <v>13500</v>
      </c>
      <c r="K5">
        <f t="shared" si="2"/>
        <v>14.018691588785046</v>
      </c>
      <c r="L5">
        <f t="shared" si="3"/>
        <v>37.383177570093451</v>
      </c>
      <c r="M5">
        <f t="shared" si="4"/>
        <v>39.252336448598129</v>
      </c>
    </row>
    <row r="6" spans="1:13" x14ac:dyDescent="0.35">
      <c r="B6" s="1">
        <v>4</v>
      </c>
      <c r="C6" s="2">
        <v>5400</v>
      </c>
      <c r="D6">
        <f t="shared" si="5"/>
        <v>5.6074766355140184</v>
      </c>
      <c r="E6">
        <f t="shared" si="0"/>
        <v>39.252336448598129</v>
      </c>
      <c r="F6">
        <f t="shared" si="1"/>
        <v>42.056074766355138</v>
      </c>
      <c r="G6">
        <v>3600</v>
      </c>
      <c r="I6" s="1">
        <v>4</v>
      </c>
      <c r="J6">
        <v>3600</v>
      </c>
      <c r="K6">
        <f t="shared" si="2"/>
        <v>3.7383177570093453</v>
      </c>
      <c r="L6">
        <f t="shared" si="3"/>
        <v>41.121495327102799</v>
      </c>
      <c r="M6">
        <f t="shared" si="4"/>
        <v>43.925233644859809</v>
      </c>
    </row>
    <row r="7" spans="1:13" x14ac:dyDescent="0.35">
      <c r="B7" s="1">
        <v>5</v>
      </c>
      <c r="C7" s="2">
        <v>5400</v>
      </c>
      <c r="D7">
        <f t="shared" si="5"/>
        <v>5.6074766355140184</v>
      </c>
      <c r="E7">
        <f t="shared" si="0"/>
        <v>44.859813084112147</v>
      </c>
      <c r="F7">
        <f t="shared" si="1"/>
        <v>47.196261682242991</v>
      </c>
      <c r="G7">
        <v>5400</v>
      </c>
      <c r="I7" s="1">
        <v>5</v>
      </c>
      <c r="J7">
        <v>5400</v>
      </c>
      <c r="K7">
        <f t="shared" si="2"/>
        <v>5.6074766355140184</v>
      </c>
      <c r="L7">
        <f t="shared" si="3"/>
        <v>46.728971962616818</v>
      </c>
      <c r="M7">
        <f t="shared" si="4"/>
        <v>49.065420560747654</v>
      </c>
    </row>
    <row r="8" spans="1:13" x14ac:dyDescent="0.35">
      <c r="A8" s="1">
        <v>1</v>
      </c>
      <c r="B8" s="1">
        <v>6</v>
      </c>
      <c r="C8" s="2">
        <v>4500</v>
      </c>
      <c r="D8">
        <f t="shared" si="5"/>
        <v>4.6728971962616823</v>
      </c>
      <c r="E8">
        <f t="shared" si="0"/>
        <v>49.532710280373827</v>
      </c>
      <c r="F8">
        <f t="shared" si="1"/>
        <v>50.934579439252332</v>
      </c>
      <c r="G8">
        <v>4500</v>
      </c>
      <c r="I8" s="1">
        <v>6</v>
      </c>
      <c r="J8">
        <v>4500</v>
      </c>
      <c r="K8">
        <f t="shared" si="2"/>
        <v>4.6728971962616823</v>
      </c>
      <c r="L8">
        <f t="shared" si="3"/>
        <v>51.401869158878498</v>
      </c>
      <c r="M8">
        <f t="shared" si="4"/>
        <v>52.336448598130829</v>
      </c>
    </row>
    <row r="9" spans="1:13" x14ac:dyDescent="0.35">
      <c r="A9" s="1">
        <v>2</v>
      </c>
      <c r="B9" s="1">
        <v>7</v>
      </c>
      <c r="C9" s="2">
        <v>2700</v>
      </c>
      <c r="D9">
        <f t="shared" si="5"/>
        <v>2.8037383177570092</v>
      </c>
      <c r="E9">
        <f t="shared" si="0"/>
        <v>52.336448598130836</v>
      </c>
      <c r="F9">
        <f t="shared" si="1"/>
        <v>55.140186915887845</v>
      </c>
      <c r="G9">
        <v>1800</v>
      </c>
      <c r="I9" s="1">
        <v>7</v>
      </c>
      <c r="J9">
        <v>1800</v>
      </c>
      <c r="K9">
        <f t="shared" si="2"/>
        <v>1.8691588785046727</v>
      </c>
      <c r="L9">
        <f t="shared" si="3"/>
        <v>53.271028037383168</v>
      </c>
      <c r="M9">
        <f t="shared" si="4"/>
        <v>55.140186915887838</v>
      </c>
    </row>
    <row r="10" spans="1:13" x14ac:dyDescent="0.35">
      <c r="B10" s="1">
        <v>8</v>
      </c>
      <c r="C10" s="2">
        <v>5400</v>
      </c>
      <c r="D10">
        <f t="shared" si="5"/>
        <v>5.6074766355140184</v>
      </c>
      <c r="E10">
        <f t="shared" si="0"/>
        <v>57.943925233644855</v>
      </c>
      <c r="F10">
        <f t="shared" si="1"/>
        <v>57.943925233644855</v>
      </c>
      <c r="G10">
        <v>3600</v>
      </c>
      <c r="I10" s="1">
        <v>8</v>
      </c>
      <c r="J10">
        <v>3600</v>
      </c>
      <c r="K10">
        <f t="shared" si="2"/>
        <v>3.7383177570093453</v>
      </c>
      <c r="L10">
        <f t="shared" si="3"/>
        <v>57.009345794392516</v>
      </c>
      <c r="M10">
        <f t="shared" si="4"/>
        <v>57.009345794392516</v>
      </c>
    </row>
    <row r="11" spans="1:13" x14ac:dyDescent="0.35">
      <c r="B11" s="1">
        <v>9</v>
      </c>
      <c r="C11" s="2">
        <v>0</v>
      </c>
      <c r="D11">
        <f t="shared" si="5"/>
        <v>0</v>
      </c>
      <c r="E11">
        <f t="shared" si="0"/>
        <v>57.943925233644855</v>
      </c>
      <c r="F11">
        <f t="shared" si="1"/>
        <v>59.813084112149525</v>
      </c>
      <c r="G11">
        <v>0</v>
      </c>
      <c r="I11" s="1">
        <v>9</v>
      </c>
      <c r="J11">
        <v>0</v>
      </c>
      <c r="K11">
        <f t="shared" si="2"/>
        <v>0</v>
      </c>
      <c r="L11">
        <f t="shared" si="3"/>
        <v>57.009345794392516</v>
      </c>
      <c r="M11">
        <f t="shared" si="4"/>
        <v>57.476635514018682</v>
      </c>
    </row>
    <row r="12" spans="1:13" x14ac:dyDescent="0.35">
      <c r="B12" s="1">
        <v>10</v>
      </c>
      <c r="C12" s="2">
        <v>3600</v>
      </c>
      <c r="D12">
        <f t="shared" si="5"/>
        <v>3.7383177570093453</v>
      </c>
      <c r="E12">
        <f t="shared" si="0"/>
        <v>61.682242990654203</v>
      </c>
      <c r="F12">
        <f t="shared" si="1"/>
        <v>61.682242990654203</v>
      </c>
      <c r="G12">
        <v>900</v>
      </c>
      <c r="I12" s="1">
        <v>10</v>
      </c>
      <c r="J12">
        <v>900</v>
      </c>
      <c r="K12">
        <f t="shared" si="2"/>
        <v>0.93457943925233633</v>
      </c>
      <c r="L12">
        <f t="shared" si="3"/>
        <v>57.943925233644855</v>
      </c>
      <c r="M12">
        <f t="shared" si="4"/>
        <v>61.214953271028037</v>
      </c>
    </row>
    <row r="13" spans="1:13" x14ac:dyDescent="0.35">
      <c r="B13" s="1">
        <v>11</v>
      </c>
      <c r="C13" s="2">
        <v>0</v>
      </c>
      <c r="D13">
        <f t="shared" si="5"/>
        <v>0</v>
      </c>
      <c r="E13">
        <f t="shared" si="0"/>
        <v>61.682242990654203</v>
      </c>
      <c r="F13">
        <f t="shared" si="1"/>
        <v>61.682242990654203</v>
      </c>
      <c r="G13">
        <v>6300</v>
      </c>
      <c r="I13" s="1">
        <v>11</v>
      </c>
      <c r="J13">
        <v>6300</v>
      </c>
      <c r="K13">
        <f t="shared" si="2"/>
        <v>6.5420560747663545</v>
      </c>
      <c r="L13">
        <f t="shared" si="3"/>
        <v>64.485981308411212</v>
      </c>
      <c r="M13">
        <f t="shared" si="4"/>
        <v>64.485981308411212</v>
      </c>
    </row>
    <row r="14" spans="1:13" x14ac:dyDescent="0.35">
      <c r="A14" s="1">
        <v>3</v>
      </c>
      <c r="B14" s="1">
        <v>12</v>
      </c>
      <c r="C14" s="2">
        <v>0</v>
      </c>
      <c r="D14">
        <f t="shared" si="5"/>
        <v>0</v>
      </c>
      <c r="E14">
        <f t="shared" si="0"/>
        <v>61.682242990654203</v>
      </c>
      <c r="F14">
        <f t="shared" si="1"/>
        <v>64.953271028037378</v>
      </c>
      <c r="G14">
        <v>0</v>
      </c>
      <c r="I14" s="1">
        <v>12</v>
      </c>
      <c r="J14">
        <v>0</v>
      </c>
      <c r="K14">
        <f t="shared" si="2"/>
        <v>0</v>
      </c>
      <c r="L14">
        <f t="shared" si="3"/>
        <v>64.485981308411212</v>
      </c>
      <c r="M14">
        <f t="shared" si="4"/>
        <v>65.887850467289724</v>
      </c>
    </row>
    <row r="15" spans="1:13" x14ac:dyDescent="0.35">
      <c r="B15" s="1">
        <v>13</v>
      </c>
      <c r="C15" s="2">
        <v>6300</v>
      </c>
      <c r="D15">
        <f t="shared" si="5"/>
        <v>6.5420560747663545</v>
      </c>
      <c r="E15">
        <f t="shared" si="0"/>
        <v>68.224299065420553</v>
      </c>
      <c r="F15">
        <f t="shared" si="1"/>
        <v>68.224299065420553</v>
      </c>
      <c r="G15">
        <v>2700</v>
      </c>
      <c r="I15" s="1">
        <v>13</v>
      </c>
      <c r="J15">
        <v>2700</v>
      </c>
      <c r="K15">
        <f t="shared" si="2"/>
        <v>2.8037383177570092</v>
      </c>
      <c r="L15">
        <f t="shared" si="3"/>
        <v>67.289719626168221</v>
      </c>
      <c r="M15">
        <f t="shared" si="4"/>
        <v>67.289719626168221</v>
      </c>
    </row>
    <row r="16" spans="1:13" x14ac:dyDescent="0.35">
      <c r="A16" s="1">
        <v>4</v>
      </c>
      <c r="B16" s="1">
        <v>14</v>
      </c>
      <c r="C16" s="2">
        <v>0</v>
      </c>
      <c r="D16">
        <f t="shared" si="5"/>
        <v>0</v>
      </c>
      <c r="E16">
        <f t="shared" si="0"/>
        <v>68.224299065420553</v>
      </c>
      <c r="F16">
        <f t="shared" si="1"/>
        <v>69.62616822429905</v>
      </c>
      <c r="G16">
        <v>0</v>
      </c>
      <c r="I16" s="1">
        <v>14</v>
      </c>
      <c r="J16">
        <v>0</v>
      </c>
      <c r="K16">
        <f t="shared" si="2"/>
        <v>0</v>
      </c>
      <c r="L16">
        <f t="shared" si="3"/>
        <v>67.289719626168221</v>
      </c>
      <c r="M16">
        <f t="shared" si="4"/>
        <v>69.158878504672884</v>
      </c>
    </row>
    <row r="17" spans="1:13" x14ac:dyDescent="0.35">
      <c r="B17" s="1">
        <v>15</v>
      </c>
      <c r="C17" s="2">
        <v>2700</v>
      </c>
      <c r="D17">
        <f t="shared" si="5"/>
        <v>2.8037383177570092</v>
      </c>
      <c r="E17">
        <f t="shared" si="0"/>
        <v>71.028037383177562</v>
      </c>
      <c r="F17">
        <f t="shared" si="1"/>
        <v>71.962616822429908</v>
      </c>
      <c r="G17">
        <v>3600</v>
      </c>
      <c r="I17" s="1">
        <v>15</v>
      </c>
      <c r="J17">
        <v>3600</v>
      </c>
      <c r="K17">
        <f t="shared" si="2"/>
        <v>3.7383177570093453</v>
      </c>
      <c r="L17">
        <f t="shared" si="3"/>
        <v>71.028037383177562</v>
      </c>
      <c r="M17">
        <f t="shared" si="4"/>
        <v>71.962616822429908</v>
      </c>
    </row>
    <row r="18" spans="1:13" x14ac:dyDescent="0.35">
      <c r="B18" s="1">
        <v>16</v>
      </c>
      <c r="C18" s="2">
        <v>1800</v>
      </c>
      <c r="D18">
        <f t="shared" si="5"/>
        <v>1.8691588785046727</v>
      </c>
      <c r="E18">
        <f t="shared" si="0"/>
        <v>72.89719626168224</v>
      </c>
      <c r="F18">
        <f t="shared" si="1"/>
        <v>73.831775700934571</v>
      </c>
      <c r="G18">
        <v>1800</v>
      </c>
      <c r="I18" s="1">
        <v>16</v>
      </c>
      <c r="J18">
        <v>1800</v>
      </c>
      <c r="K18">
        <f t="shared" si="2"/>
        <v>1.8691588785046727</v>
      </c>
      <c r="L18">
        <f t="shared" si="3"/>
        <v>72.89719626168224</v>
      </c>
      <c r="M18">
        <f t="shared" si="4"/>
        <v>73.364485981308405</v>
      </c>
    </row>
    <row r="19" spans="1:13" x14ac:dyDescent="0.35">
      <c r="B19" s="1">
        <v>17</v>
      </c>
      <c r="C19" s="2">
        <v>1800</v>
      </c>
      <c r="D19">
        <f t="shared" si="5"/>
        <v>1.8691588785046727</v>
      </c>
      <c r="E19">
        <f t="shared" si="0"/>
        <v>74.766355140186917</v>
      </c>
      <c r="F19">
        <f t="shared" si="1"/>
        <v>74.766355140186917</v>
      </c>
      <c r="G19">
        <v>900</v>
      </c>
      <c r="I19" s="1">
        <v>17</v>
      </c>
      <c r="J19">
        <v>900</v>
      </c>
      <c r="K19">
        <f t="shared" si="2"/>
        <v>0.93457943925233633</v>
      </c>
      <c r="L19">
        <f t="shared" si="3"/>
        <v>73.831775700934571</v>
      </c>
      <c r="M19">
        <f t="shared" si="4"/>
        <v>73.831775700934571</v>
      </c>
    </row>
    <row r="20" spans="1:13" x14ac:dyDescent="0.35">
      <c r="B20" s="1">
        <v>18</v>
      </c>
      <c r="C20" s="2">
        <v>0</v>
      </c>
      <c r="D20">
        <f t="shared" si="5"/>
        <v>0</v>
      </c>
      <c r="E20">
        <f t="shared" si="0"/>
        <v>74.766355140186917</v>
      </c>
      <c r="F20">
        <f t="shared" si="1"/>
        <v>74.766355140186917</v>
      </c>
      <c r="G20">
        <v>0</v>
      </c>
      <c r="I20" s="1">
        <v>18</v>
      </c>
      <c r="J20">
        <v>0</v>
      </c>
      <c r="K20">
        <f t="shared" si="2"/>
        <v>0</v>
      </c>
      <c r="L20">
        <f t="shared" si="3"/>
        <v>73.831775700934571</v>
      </c>
      <c r="M20">
        <f t="shared" si="4"/>
        <v>73.831775700934571</v>
      </c>
    </row>
    <row r="21" spans="1:13" x14ac:dyDescent="0.35">
      <c r="B21" s="1">
        <v>19</v>
      </c>
      <c r="C21" s="2">
        <v>0</v>
      </c>
      <c r="D21">
        <f t="shared" si="5"/>
        <v>0</v>
      </c>
      <c r="E21">
        <f t="shared" si="0"/>
        <v>74.766355140186917</v>
      </c>
      <c r="F21">
        <f t="shared" si="1"/>
        <v>75.233644859813083</v>
      </c>
      <c r="G21">
        <v>0</v>
      </c>
      <c r="I21" s="1">
        <v>19</v>
      </c>
      <c r="J21">
        <v>0</v>
      </c>
      <c r="K21">
        <f t="shared" si="2"/>
        <v>0</v>
      </c>
      <c r="L21">
        <f t="shared" si="3"/>
        <v>73.831775700934571</v>
      </c>
      <c r="M21">
        <f t="shared" si="4"/>
        <v>74.299065420560737</v>
      </c>
    </row>
    <row r="22" spans="1:13" x14ac:dyDescent="0.35">
      <c r="A22" s="1">
        <v>5</v>
      </c>
      <c r="B22" s="1">
        <v>20</v>
      </c>
      <c r="C22" s="2">
        <v>900</v>
      </c>
      <c r="D22">
        <f t="shared" si="5"/>
        <v>0.93457943925233633</v>
      </c>
      <c r="E22">
        <f t="shared" si="0"/>
        <v>75.700934579439249</v>
      </c>
      <c r="F22">
        <f t="shared" si="1"/>
        <v>75.700934579439249</v>
      </c>
      <c r="G22">
        <v>900</v>
      </c>
      <c r="I22" s="1">
        <v>20</v>
      </c>
      <c r="J22">
        <v>900</v>
      </c>
      <c r="K22">
        <f t="shared" si="2"/>
        <v>0.93457943925233633</v>
      </c>
      <c r="L22">
        <f t="shared" si="3"/>
        <v>74.766355140186903</v>
      </c>
      <c r="M22">
        <f t="shared" si="4"/>
        <v>74.766355140186903</v>
      </c>
    </row>
    <row r="23" spans="1:13" x14ac:dyDescent="0.35">
      <c r="A23" s="1">
        <v>6</v>
      </c>
      <c r="B23" s="1">
        <v>21</v>
      </c>
      <c r="C23" s="2">
        <v>0</v>
      </c>
      <c r="D23">
        <f t="shared" si="5"/>
        <v>0</v>
      </c>
      <c r="E23">
        <f t="shared" si="0"/>
        <v>75.700934579439249</v>
      </c>
      <c r="F23">
        <f t="shared" si="1"/>
        <v>75.700934579439249</v>
      </c>
      <c r="G23">
        <v>0</v>
      </c>
      <c r="I23" s="1">
        <v>21</v>
      </c>
      <c r="J23">
        <v>0</v>
      </c>
      <c r="K23">
        <f t="shared" si="2"/>
        <v>0</v>
      </c>
      <c r="L23">
        <f t="shared" si="3"/>
        <v>74.766355140186903</v>
      </c>
      <c r="M23">
        <f t="shared" si="4"/>
        <v>74.766355140186903</v>
      </c>
    </row>
    <row r="24" spans="1:13" x14ac:dyDescent="0.35">
      <c r="A24" s="1">
        <v>7</v>
      </c>
      <c r="B24" s="1">
        <v>22</v>
      </c>
      <c r="C24" s="2">
        <v>0</v>
      </c>
      <c r="D24">
        <f t="shared" si="5"/>
        <v>0</v>
      </c>
      <c r="E24">
        <f t="shared" si="0"/>
        <v>75.700934579439249</v>
      </c>
      <c r="F24">
        <f t="shared" si="1"/>
        <v>75.700934579439249</v>
      </c>
      <c r="G24">
        <v>0</v>
      </c>
      <c r="I24" s="1">
        <v>22</v>
      </c>
      <c r="J24">
        <v>0</v>
      </c>
      <c r="K24">
        <f t="shared" si="2"/>
        <v>0</v>
      </c>
      <c r="L24">
        <f t="shared" si="3"/>
        <v>74.766355140186903</v>
      </c>
      <c r="M24">
        <f t="shared" si="4"/>
        <v>75.233644859813069</v>
      </c>
    </row>
    <row r="25" spans="1:13" x14ac:dyDescent="0.35">
      <c r="A25" s="1">
        <v>8</v>
      </c>
      <c r="B25" s="1">
        <v>23</v>
      </c>
      <c r="C25" s="2">
        <v>0</v>
      </c>
      <c r="D25">
        <f>C25/C$103*100</f>
        <v>0</v>
      </c>
      <c r="E25">
        <f t="shared" si="0"/>
        <v>75.700934579439249</v>
      </c>
      <c r="F25">
        <f t="shared" si="1"/>
        <v>76.168224299065415</v>
      </c>
      <c r="G25">
        <v>900</v>
      </c>
      <c r="I25" s="1">
        <v>23</v>
      </c>
      <c r="J25">
        <v>900</v>
      </c>
      <c r="K25">
        <f t="shared" si="2"/>
        <v>0.93457943925233633</v>
      </c>
      <c r="L25">
        <f t="shared" si="3"/>
        <v>75.700934579439235</v>
      </c>
      <c r="M25">
        <f t="shared" si="4"/>
        <v>75.700934579439235</v>
      </c>
    </row>
    <row r="26" spans="1:13" x14ac:dyDescent="0.35">
      <c r="A26" s="1">
        <v>9</v>
      </c>
      <c r="B26" s="1">
        <v>24</v>
      </c>
      <c r="C26" s="2">
        <v>900</v>
      </c>
      <c r="D26">
        <f t="shared" si="5"/>
        <v>0.93457943925233633</v>
      </c>
      <c r="E26">
        <f t="shared" si="0"/>
        <v>76.63551401869158</v>
      </c>
      <c r="F26">
        <f t="shared" si="1"/>
        <v>77.102803738317746</v>
      </c>
      <c r="G26">
        <v>0</v>
      </c>
      <c r="I26" s="1">
        <v>24</v>
      </c>
      <c r="J26">
        <v>0</v>
      </c>
      <c r="K26">
        <f t="shared" si="2"/>
        <v>0</v>
      </c>
      <c r="L26">
        <f t="shared" si="3"/>
        <v>75.700934579439235</v>
      </c>
      <c r="M26">
        <f t="shared" si="4"/>
        <v>75.700934579439235</v>
      </c>
    </row>
    <row r="27" spans="1:13" x14ac:dyDescent="0.35">
      <c r="A27" s="1">
        <v>10</v>
      </c>
      <c r="B27" s="1">
        <v>25</v>
      </c>
      <c r="C27" s="2">
        <v>900</v>
      </c>
      <c r="D27">
        <f t="shared" si="5"/>
        <v>0.93457943925233633</v>
      </c>
      <c r="E27">
        <f t="shared" si="0"/>
        <v>77.570093457943912</v>
      </c>
      <c r="F27">
        <f t="shared" si="1"/>
        <v>77.570093457943912</v>
      </c>
      <c r="G27">
        <v>0</v>
      </c>
      <c r="I27" s="1">
        <v>25</v>
      </c>
      <c r="J27">
        <v>0</v>
      </c>
      <c r="K27">
        <f t="shared" si="2"/>
        <v>0</v>
      </c>
      <c r="L27">
        <f t="shared" si="3"/>
        <v>75.700934579439235</v>
      </c>
      <c r="M27">
        <f t="shared" si="4"/>
        <v>75.700934579439235</v>
      </c>
    </row>
    <row r="28" spans="1:13" x14ac:dyDescent="0.35">
      <c r="A28" s="1">
        <v>11</v>
      </c>
      <c r="B28" s="1">
        <v>26</v>
      </c>
      <c r="C28" s="2">
        <v>0</v>
      </c>
      <c r="D28">
        <f t="shared" si="5"/>
        <v>0</v>
      </c>
      <c r="E28">
        <f t="shared" si="0"/>
        <v>77.570093457943912</v>
      </c>
      <c r="F28">
        <f t="shared" si="1"/>
        <v>77.570093457943912</v>
      </c>
      <c r="G28">
        <v>0</v>
      </c>
      <c r="I28" s="1">
        <v>26</v>
      </c>
      <c r="J28">
        <v>0</v>
      </c>
      <c r="K28">
        <f t="shared" si="2"/>
        <v>0</v>
      </c>
      <c r="L28">
        <f t="shared" si="3"/>
        <v>75.700934579439235</v>
      </c>
      <c r="M28">
        <f t="shared" si="4"/>
        <v>75.700934579439235</v>
      </c>
    </row>
    <row r="29" spans="1:13" x14ac:dyDescent="0.35">
      <c r="A29" s="1">
        <v>12</v>
      </c>
      <c r="B29" s="1">
        <v>27</v>
      </c>
      <c r="C29" s="2">
        <v>0</v>
      </c>
      <c r="D29">
        <f t="shared" si="5"/>
        <v>0</v>
      </c>
      <c r="E29">
        <f>D29+E28</f>
        <v>77.570093457943912</v>
      </c>
      <c r="F29">
        <f t="shared" si="1"/>
        <v>77.570093457943912</v>
      </c>
      <c r="G29">
        <v>0</v>
      </c>
      <c r="I29" s="1">
        <v>27</v>
      </c>
      <c r="J29">
        <v>0</v>
      </c>
      <c r="K29">
        <f t="shared" si="2"/>
        <v>0</v>
      </c>
      <c r="L29">
        <f t="shared" si="3"/>
        <v>75.700934579439235</v>
      </c>
      <c r="M29">
        <f t="shared" si="4"/>
        <v>75.700934579439235</v>
      </c>
    </row>
    <row r="30" spans="1:13" x14ac:dyDescent="0.35">
      <c r="A30" s="1">
        <v>13</v>
      </c>
      <c r="B30" s="1">
        <v>28</v>
      </c>
      <c r="C30" s="2">
        <v>0</v>
      </c>
      <c r="D30">
        <f t="shared" si="5"/>
        <v>0</v>
      </c>
      <c r="E30">
        <f t="shared" si="0"/>
        <v>77.570093457943912</v>
      </c>
      <c r="F30">
        <f t="shared" si="1"/>
        <v>77.570093457943912</v>
      </c>
      <c r="G30">
        <v>0</v>
      </c>
      <c r="I30" s="1">
        <v>28</v>
      </c>
      <c r="J30">
        <v>0</v>
      </c>
      <c r="K30">
        <f t="shared" si="2"/>
        <v>0</v>
      </c>
      <c r="L30">
        <f t="shared" si="3"/>
        <v>75.700934579439235</v>
      </c>
      <c r="M30">
        <f t="shared" si="4"/>
        <v>75.700934579439235</v>
      </c>
    </row>
    <row r="31" spans="1:13" x14ac:dyDescent="0.35">
      <c r="A31" s="1">
        <v>14</v>
      </c>
      <c r="B31" s="1">
        <v>29</v>
      </c>
      <c r="C31" s="2">
        <v>0</v>
      </c>
      <c r="D31">
        <f t="shared" si="5"/>
        <v>0</v>
      </c>
      <c r="E31">
        <f t="shared" si="0"/>
        <v>77.570093457943912</v>
      </c>
      <c r="F31">
        <f t="shared" si="1"/>
        <v>77.570093457943912</v>
      </c>
      <c r="G31">
        <v>0</v>
      </c>
      <c r="I31" s="1">
        <v>29</v>
      </c>
      <c r="J31">
        <v>0</v>
      </c>
      <c r="K31">
        <f t="shared" si="2"/>
        <v>0</v>
      </c>
      <c r="L31">
        <f t="shared" si="3"/>
        <v>75.700934579439235</v>
      </c>
      <c r="M31">
        <f t="shared" si="4"/>
        <v>75.700934579439235</v>
      </c>
    </row>
    <row r="32" spans="1:13" x14ac:dyDescent="0.35">
      <c r="A32" s="1">
        <v>15</v>
      </c>
      <c r="B32" s="1">
        <v>30</v>
      </c>
      <c r="C32" s="2">
        <v>0</v>
      </c>
      <c r="D32">
        <f t="shared" si="5"/>
        <v>0</v>
      </c>
      <c r="E32">
        <f t="shared" si="0"/>
        <v>77.570093457943912</v>
      </c>
      <c r="F32">
        <f t="shared" si="1"/>
        <v>77.570093457943912</v>
      </c>
      <c r="G32">
        <v>0</v>
      </c>
      <c r="I32" s="1">
        <v>30</v>
      </c>
      <c r="J32">
        <v>0</v>
      </c>
      <c r="K32">
        <f t="shared" si="2"/>
        <v>0</v>
      </c>
      <c r="L32">
        <f t="shared" si="3"/>
        <v>75.700934579439235</v>
      </c>
      <c r="M32">
        <f t="shared" si="4"/>
        <v>75.700934579439235</v>
      </c>
    </row>
    <row r="33" spans="1:13" x14ac:dyDescent="0.35">
      <c r="A33" s="1">
        <v>16</v>
      </c>
      <c r="B33" s="1">
        <v>31</v>
      </c>
      <c r="C33" s="2">
        <v>0</v>
      </c>
      <c r="D33">
        <f t="shared" si="5"/>
        <v>0</v>
      </c>
      <c r="E33">
        <f t="shared" si="0"/>
        <v>77.570093457943912</v>
      </c>
      <c r="F33">
        <f t="shared" si="1"/>
        <v>77.570093457943912</v>
      </c>
      <c r="G33">
        <v>0</v>
      </c>
      <c r="I33" s="1">
        <v>31</v>
      </c>
      <c r="J33">
        <v>0</v>
      </c>
      <c r="K33">
        <f t="shared" si="2"/>
        <v>0</v>
      </c>
      <c r="L33">
        <f t="shared" si="3"/>
        <v>75.700934579439235</v>
      </c>
      <c r="M33">
        <f t="shared" si="4"/>
        <v>76.1682242990654</v>
      </c>
    </row>
    <row r="34" spans="1:13" x14ac:dyDescent="0.35">
      <c r="A34" s="1">
        <v>17</v>
      </c>
      <c r="B34" s="1">
        <v>32</v>
      </c>
      <c r="C34" s="2">
        <v>0</v>
      </c>
      <c r="D34">
        <f t="shared" si="5"/>
        <v>0</v>
      </c>
      <c r="E34">
        <f t="shared" si="0"/>
        <v>77.570093457943912</v>
      </c>
      <c r="F34">
        <f t="shared" si="1"/>
        <v>77.570093457943912</v>
      </c>
      <c r="G34">
        <v>900</v>
      </c>
      <c r="I34" s="1">
        <v>32</v>
      </c>
      <c r="J34">
        <v>900</v>
      </c>
      <c r="K34">
        <f t="shared" si="2"/>
        <v>0.93457943925233633</v>
      </c>
      <c r="L34">
        <f t="shared" si="3"/>
        <v>76.635514018691566</v>
      </c>
      <c r="M34">
        <f t="shared" si="4"/>
        <v>76.635514018691566</v>
      </c>
    </row>
    <row r="35" spans="1:13" x14ac:dyDescent="0.35">
      <c r="A35" s="1">
        <v>18</v>
      </c>
      <c r="B35" s="1">
        <v>33</v>
      </c>
      <c r="C35" s="2">
        <v>0</v>
      </c>
      <c r="D35">
        <f t="shared" si="5"/>
        <v>0</v>
      </c>
      <c r="E35">
        <f t="shared" si="0"/>
        <v>77.570093457943912</v>
      </c>
      <c r="F35">
        <f t="shared" si="1"/>
        <v>77.570093457943912</v>
      </c>
      <c r="G35">
        <v>0</v>
      </c>
      <c r="I35" s="1">
        <v>33</v>
      </c>
      <c r="J35">
        <v>0</v>
      </c>
      <c r="K35">
        <f t="shared" si="2"/>
        <v>0</v>
      </c>
      <c r="L35">
        <f t="shared" si="3"/>
        <v>76.635514018691566</v>
      </c>
      <c r="M35">
        <f t="shared" si="4"/>
        <v>76.635514018691566</v>
      </c>
    </row>
    <row r="36" spans="1:13" x14ac:dyDescent="0.35">
      <c r="A36" s="1">
        <v>19</v>
      </c>
      <c r="B36" s="1">
        <v>34</v>
      </c>
      <c r="C36" s="2">
        <v>0</v>
      </c>
      <c r="D36">
        <f t="shared" si="5"/>
        <v>0</v>
      </c>
      <c r="E36">
        <f t="shared" si="0"/>
        <v>77.570093457943912</v>
      </c>
      <c r="F36">
        <f t="shared" si="1"/>
        <v>78.037383177570078</v>
      </c>
      <c r="G36">
        <v>0</v>
      </c>
      <c r="I36" s="1">
        <v>34</v>
      </c>
      <c r="J36">
        <v>0</v>
      </c>
      <c r="K36">
        <f t="shared" si="2"/>
        <v>0</v>
      </c>
      <c r="L36">
        <f t="shared" si="3"/>
        <v>76.635514018691566</v>
      </c>
      <c r="M36">
        <f t="shared" si="4"/>
        <v>76.635514018691566</v>
      </c>
    </row>
    <row r="37" spans="1:13" x14ac:dyDescent="0.35">
      <c r="A37" s="1">
        <v>20</v>
      </c>
      <c r="B37" s="1">
        <v>35</v>
      </c>
      <c r="C37" s="2">
        <v>900</v>
      </c>
      <c r="D37">
        <f t="shared" si="5"/>
        <v>0.93457943925233633</v>
      </c>
      <c r="E37">
        <f t="shared" si="0"/>
        <v>78.504672897196244</v>
      </c>
      <c r="F37">
        <f t="shared" si="1"/>
        <v>79.43925233644859</v>
      </c>
      <c r="G37">
        <v>0</v>
      </c>
      <c r="I37" s="1">
        <v>35</v>
      </c>
      <c r="J37">
        <v>0</v>
      </c>
      <c r="K37">
        <f t="shared" si="2"/>
        <v>0</v>
      </c>
      <c r="L37">
        <f t="shared" si="3"/>
        <v>76.635514018691566</v>
      </c>
      <c r="M37">
        <f t="shared" si="4"/>
        <v>78.037383177570064</v>
      </c>
    </row>
    <row r="38" spans="1:13" x14ac:dyDescent="0.35">
      <c r="A38" s="1">
        <v>21</v>
      </c>
      <c r="B38" s="1">
        <v>36</v>
      </c>
      <c r="C38" s="2">
        <v>1800</v>
      </c>
      <c r="D38">
        <f t="shared" si="5"/>
        <v>1.8691588785046727</v>
      </c>
      <c r="E38">
        <f t="shared" si="0"/>
        <v>80.373831775700921</v>
      </c>
      <c r="F38">
        <f t="shared" si="1"/>
        <v>80.373831775700921</v>
      </c>
      <c r="G38">
        <v>2700</v>
      </c>
      <c r="I38" s="1">
        <v>36</v>
      </c>
      <c r="J38">
        <v>2700</v>
      </c>
      <c r="K38">
        <f t="shared" si="2"/>
        <v>2.8037383177570092</v>
      </c>
      <c r="L38">
        <f t="shared" si="3"/>
        <v>79.439252336448575</v>
      </c>
      <c r="M38">
        <f t="shared" si="4"/>
        <v>79.439252336448575</v>
      </c>
    </row>
    <row r="39" spans="1:13" x14ac:dyDescent="0.35">
      <c r="A39" s="1">
        <v>22</v>
      </c>
      <c r="B39" s="1">
        <v>37</v>
      </c>
      <c r="C39" s="2">
        <v>0</v>
      </c>
      <c r="D39">
        <f t="shared" si="5"/>
        <v>0</v>
      </c>
      <c r="E39">
        <f t="shared" si="0"/>
        <v>80.373831775700921</v>
      </c>
      <c r="F39">
        <f t="shared" si="1"/>
        <v>80.373831775700921</v>
      </c>
      <c r="G39">
        <v>0</v>
      </c>
      <c r="I39" s="1">
        <v>37</v>
      </c>
      <c r="J39">
        <v>0</v>
      </c>
      <c r="K39">
        <f t="shared" si="2"/>
        <v>0</v>
      </c>
      <c r="L39">
        <f t="shared" si="3"/>
        <v>79.439252336448575</v>
      </c>
      <c r="M39">
        <f t="shared" si="4"/>
        <v>79.439252336448575</v>
      </c>
    </row>
    <row r="40" spans="1:13" x14ac:dyDescent="0.35">
      <c r="B40" s="1">
        <v>38</v>
      </c>
      <c r="C40" s="2">
        <v>0</v>
      </c>
      <c r="D40">
        <f t="shared" si="5"/>
        <v>0</v>
      </c>
      <c r="E40">
        <f t="shared" si="0"/>
        <v>80.373831775700921</v>
      </c>
      <c r="F40">
        <f t="shared" si="1"/>
        <v>80.373831775700921</v>
      </c>
      <c r="G40">
        <v>0</v>
      </c>
      <c r="I40" s="1">
        <v>38</v>
      </c>
      <c r="J40">
        <v>0</v>
      </c>
      <c r="K40">
        <f t="shared" si="2"/>
        <v>0</v>
      </c>
      <c r="L40">
        <f t="shared" si="3"/>
        <v>79.439252336448575</v>
      </c>
      <c r="M40">
        <f t="shared" si="4"/>
        <v>79.439252336448575</v>
      </c>
    </row>
    <row r="41" spans="1:13" x14ac:dyDescent="0.35">
      <c r="A41" s="1">
        <v>23</v>
      </c>
      <c r="B41" s="1">
        <v>39</v>
      </c>
      <c r="C41" s="2">
        <v>0</v>
      </c>
      <c r="D41">
        <f t="shared" si="5"/>
        <v>0</v>
      </c>
      <c r="E41">
        <f t="shared" si="0"/>
        <v>80.373831775700921</v>
      </c>
      <c r="F41">
        <f t="shared" si="1"/>
        <v>80.373831775700921</v>
      </c>
      <c r="G41">
        <v>0</v>
      </c>
      <c r="I41" s="1">
        <v>39</v>
      </c>
      <c r="J41">
        <v>0</v>
      </c>
      <c r="K41">
        <f t="shared" si="2"/>
        <v>0</v>
      </c>
      <c r="L41">
        <f t="shared" si="3"/>
        <v>79.439252336448575</v>
      </c>
      <c r="M41">
        <f t="shared" si="4"/>
        <v>79.439252336448575</v>
      </c>
    </row>
    <row r="42" spans="1:13" x14ac:dyDescent="0.35">
      <c r="B42" s="1">
        <v>40</v>
      </c>
      <c r="C42" s="2">
        <v>0</v>
      </c>
      <c r="D42">
        <f t="shared" si="5"/>
        <v>0</v>
      </c>
      <c r="E42">
        <f t="shared" si="0"/>
        <v>80.373831775700921</v>
      </c>
      <c r="F42">
        <f t="shared" si="1"/>
        <v>80.373831775700921</v>
      </c>
      <c r="G42">
        <v>0</v>
      </c>
      <c r="I42" s="1">
        <v>40</v>
      </c>
      <c r="J42">
        <v>0</v>
      </c>
      <c r="K42">
        <f t="shared" si="2"/>
        <v>0</v>
      </c>
      <c r="L42">
        <f t="shared" si="3"/>
        <v>79.439252336448575</v>
      </c>
      <c r="M42">
        <f t="shared" si="4"/>
        <v>79.439252336448575</v>
      </c>
    </row>
    <row r="43" spans="1:13" x14ac:dyDescent="0.35">
      <c r="B43" s="1">
        <v>41</v>
      </c>
      <c r="C43" s="2">
        <v>0</v>
      </c>
      <c r="D43">
        <f t="shared" si="5"/>
        <v>0</v>
      </c>
      <c r="E43">
        <f t="shared" si="0"/>
        <v>80.373831775700921</v>
      </c>
      <c r="F43">
        <f t="shared" si="1"/>
        <v>80.373831775700921</v>
      </c>
      <c r="G43">
        <v>0</v>
      </c>
      <c r="I43" s="1">
        <v>41</v>
      </c>
      <c r="J43">
        <v>0</v>
      </c>
      <c r="K43">
        <f t="shared" si="2"/>
        <v>0</v>
      </c>
      <c r="L43">
        <f t="shared" si="3"/>
        <v>79.439252336448575</v>
      </c>
      <c r="M43">
        <f t="shared" si="4"/>
        <v>79.906542056074741</v>
      </c>
    </row>
    <row r="44" spans="1:13" x14ac:dyDescent="0.35">
      <c r="B44" s="1">
        <v>42</v>
      </c>
      <c r="C44" s="2">
        <v>0</v>
      </c>
      <c r="D44">
        <f t="shared" si="5"/>
        <v>0</v>
      </c>
      <c r="E44">
        <f t="shared" si="0"/>
        <v>80.373831775700921</v>
      </c>
      <c r="F44">
        <f t="shared" si="1"/>
        <v>80.841121495327087</v>
      </c>
      <c r="G44">
        <v>900</v>
      </c>
      <c r="I44" s="1">
        <v>42</v>
      </c>
      <c r="J44">
        <v>900</v>
      </c>
      <c r="K44">
        <f t="shared" si="2"/>
        <v>0.93457943925233633</v>
      </c>
      <c r="L44">
        <f t="shared" si="3"/>
        <v>80.373831775700907</v>
      </c>
      <c r="M44">
        <f t="shared" si="4"/>
        <v>81.308411214953253</v>
      </c>
    </row>
    <row r="45" spans="1:13" x14ac:dyDescent="0.35">
      <c r="A45" s="1">
        <v>24</v>
      </c>
      <c r="B45" s="1">
        <v>43</v>
      </c>
      <c r="C45" s="2">
        <v>900</v>
      </c>
      <c r="D45">
        <f t="shared" si="5"/>
        <v>0.93457943925233633</v>
      </c>
      <c r="E45">
        <f t="shared" si="0"/>
        <v>81.308411214953253</v>
      </c>
      <c r="F45">
        <f t="shared" si="1"/>
        <v>81.775700934579419</v>
      </c>
      <c r="G45">
        <v>1800</v>
      </c>
      <c r="I45" s="1">
        <v>43</v>
      </c>
      <c r="J45">
        <v>1800</v>
      </c>
      <c r="K45">
        <f t="shared" si="2"/>
        <v>1.8691588785046727</v>
      </c>
      <c r="L45">
        <f t="shared" si="3"/>
        <v>82.242990654205585</v>
      </c>
      <c r="M45">
        <f t="shared" si="4"/>
        <v>82.242990654205585</v>
      </c>
    </row>
    <row r="46" spans="1:13" x14ac:dyDescent="0.35">
      <c r="A46" s="1">
        <v>25</v>
      </c>
      <c r="B46" s="1">
        <v>44</v>
      </c>
      <c r="C46" s="2">
        <v>900</v>
      </c>
      <c r="D46">
        <f t="shared" si="5"/>
        <v>0.93457943925233633</v>
      </c>
      <c r="E46">
        <f t="shared" si="0"/>
        <v>82.242990654205585</v>
      </c>
      <c r="F46">
        <f t="shared" si="1"/>
        <v>82.242990654205585</v>
      </c>
      <c r="G46">
        <v>0</v>
      </c>
      <c r="I46" s="1">
        <v>44</v>
      </c>
      <c r="J46">
        <v>0</v>
      </c>
      <c r="K46">
        <f t="shared" si="2"/>
        <v>0</v>
      </c>
      <c r="L46">
        <f t="shared" si="3"/>
        <v>82.242990654205585</v>
      </c>
      <c r="M46">
        <f t="shared" si="4"/>
        <v>82.71028037383175</v>
      </c>
    </row>
    <row r="47" spans="1:13" x14ac:dyDescent="0.35">
      <c r="A47" s="1">
        <v>26</v>
      </c>
      <c r="B47" s="1">
        <v>45</v>
      </c>
      <c r="C47" s="2">
        <v>0</v>
      </c>
      <c r="D47">
        <f t="shared" si="5"/>
        <v>0</v>
      </c>
      <c r="E47">
        <f t="shared" si="0"/>
        <v>82.242990654205585</v>
      </c>
      <c r="F47">
        <f t="shared" si="1"/>
        <v>82.71028037383175</v>
      </c>
      <c r="G47">
        <v>900</v>
      </c>
      <c r="I47" s="1">
        <v>45</v>
      </c>
      <c r="J47">
        <v>900</v>
      </c>
      <c r="K47">
        <f t="shared" si="2"/>
        <v>0.93457943925233633</v>
      </c>
      <c r="L47">
        <f t="shared" si="3"/>
        <v>83.177570093457916</v>
      </c>
      <c r="M47">
        <f t="shared" si="4"/>
        <v>83.177570093457916</v>
      </c>
    </row>
    <row r="48" spans="1:13" x14ac:dyDescent="0.35">
      <c r="B48" s="1">
        <v>46</v>
      </c>
      <c r="C48" s="2">
        <v>900</v>
      </c>
      <c r="D48">
        <f t="shared" si="5"/>
        <v>0.93457943925233633</v>
      </c>
      <c r="E48">
        <f t="shared" si="0"/>
        <v>83.177570093457916</v>
      </c>
      <c r="F48">
        <f t="shared" si="1"/>
        <v>83.177570093457916</v>
      </c>
      <c r="G48">
        <v>0</v>
      </c>
      <c r="I48" s="1">
        <v>46</v>
      </c>
      <c r="J48">
        <v>0</v>
      </c>
      <c r="K48">
        <f t="shared" si="2"/>
        <v>0</v>
      </c>
      <c r="L48">
        <f t="shared" si="3"/>
        <v>83.177570093457916</v>
      </c>
      <c r="M48">
        <f t="shared" si="4"/>
        <v>83.644859813084082</v>
      </c>
    </row>
    <row r="49" spans="1:13" x14ac:dyDescent="0.35">
      <c r="A49" s="1">
        <v>27</v>
      </c>
      <c r="B49" s="1">
        <v>47</v>
      </c>
      <c r="C49" s="2">
        <v>0</v>
      </c>
      <c r="D49">
        <f t="shared" si="5"/>
        <v>0</v>
      </c>
      <c r="E49">
        <f t="shared" si="0"/>
        <v>83.177570093457916</v>
      </c>
      <c r="F49">
        <f t="shared" si="1"/>
        <v>83.644859813084082</v>
      </c>
      <c r="G49">
        <v>900</v>
      </c>
      <c r="I49" s="1">
        <v>47</v>
      </c>
      <c r="J49">
        <v>900</v>
      </c>
      <c r="K49">
        <f t="shared" si="2"/>
        <v>0.93457943925233633</v>
      </c>
      <c r="L49">
        <f t="shared" si="3"/>
        <v>84.112149532710248</v>
      </c>
      <c r="M49">
        <f t="shared" si="4"/>
        <v>84.579439252336414</v>
      </c>
    </row>
    <row r="50" spans="1:13" x14ac:dyDescent="0.35">
      <c r="B50" s="1">
        <v>48</v>
      </c>
      <c r="C50" s="2">
        <v>900</v>
      </c>
      <c r="D50">
        <f t="shared" si="5"/>
        <v>0.93457943925233633</v>
      </c>
      <c r="E50">
        <f t="shared" si="0"/>
        <v>84.112149532710248</v>
      </c>
      <c r="F50">
        <f t="shared" si="1"/>
        <v>84.579439252336414</v>
      </c>
      <c r="G50">
        <v>900</v>
      </c>
      <c r="I50" s="1">
        <v>48</v>
      </c>
      <c r="J50">
        <v>900</v>
      </c>
      <c r="K50">
        <f t="shared" si="2"/>
        <v>0.93457943925233633</v>
      </c>
      <c r="L50">
        <f t="shared" si="3"/>
        <v>85.04672897196258</v>
      </c>
      <c r="M50">
        <f t="shared" si="4"/>
        <v>85.04672897196258</v>
      </c>
    </row>
    <row r="51" spans="1:13" x14ac:dyDescent="0.35">
      <c r="A51" s="1">
        <v>28</v>
      </c>
      <c r="B51" s="1">
        <v>49</v>
      </c>
      <c r="C51" s="2">
        <v>900</v>
      </c>
      <c r="D51">
        <f t="shared" si="5"/>
        <v>0.93457943925233633</v>
      </c>
      <c r="E51">
        <f t="shared" si="0"/>
        <v>85.04672897196258</v>
      </c>
      <c r="F51">
        <f t="shared" si="1"/>
        <v>85.04672897196258</v>
      </c>
      <c r="G51">
        <v>0</v>
      </c>
      <c r="I51" s="1">
        <v>49</v>
      </c>
      <c r="J51">
        <v>0</v>
      </c>
      <c r="K51">
        <f t="shared" si="2"/>
        <v>0</v>
      </c>
      <c r="L51">
        <f t="shared" si="3"/>
        <v>85.04672897196258</v>
      </c>
      <c r="M51">
        <f t="shared" si="4"/>
        <v>85.04672897196258</v>
      </c>
    </row>
    <row r="52" spans="1:13" x14ac:dyDescent="0.35">
      <c r="B52" s="1">
        <v>50</v>
      </c>
      <c r="C52" s="2">
        <v>0</v>
      </c>
      <c r="D52">
        <f t="shared" si="5"/>
        <v>0</v>
      </c>
      <c r="E52">
        <f t="shared" si="0"/>
        <v>85.04672897196258</v>
      </c>
      <c r="F52">
        <f t="shared" si="1"/>
        <v>85.04672897196258</v>
      </c>
      <c r="G52">
        <v>0</v>
      </c>
      <c r="I52" s="1">
        <v>50</v>
      </c>
      <c r="J52">
        <v>0</v>
      </c>
      <c r="K52">
        <f t="shared" si="2"/>
        <v>0</v>
      </c>
      <c r="L52">
        <f t="shared" si="3"/>
        <v>85.04672897196258</v>
      </c>
      <c r="M52">
        <f t="shared" si="4"/>
        <v>85.514018691588745</v>
      </c>
    </row>
    <row r="53" spans="1:13" x14ac:dyDescent="0.35">
      <c r="B53" s="1">
        <v>51</v>
      </c>
      <c r="C53" s="2">
        <v>0</v>
      </c>
      <c r="D53">
        <f t="shared" si="5"/>
        <v>0</v>
      </c>
      <c r="E53">
        <f t="shared" si="0"/>
        <v>85.04672897196258</v>
      </c>
      <c r="F53">
        <f t="shared" si="1"/>
        <v>85.514018691588745</v>
      </c>
      <c r="G53">
        <v>900</v>
      </c>
      <c r="I53" s="1">
        <v>51</v>
      </c>
      <c r="J53">
        <v>900</v>
      </c>
      <c r="K53">
        <f t="shared" si="2"/>
        <v>0.93457943925233633</v>
      </c>
      <c r="L53">
        <f t="shared" si="3"/>
        <v>85.981308411214911</v>
      </c>
      <c r="M53">
        <f t="shared" si="4"/>
        <v>86.448598130841077</v>
      </c>
    </row>
    <row r="54" spans="1:13" x14ac:dyDescent="0.35">
      <c r="A54" s="1">
        <v>29</v>
      </c>
      <c r="B54" s="1">
        <v>52</v>
      </c>
      <c r="C54" s="2">
        <v>900</v>
      </c>
      <c r="D54">
        <f t="shared" si="5"/>
        <v>0.93457943925233633</v>
      </c>
      <c r="E54">
        <f t="shared" si="0"/>
        <v>85.981308411214911</v>
      </c>
      <c r="F54">
        <f t="shared" si="1"/>
        <v>85.981308411214911</v>
      </c>
      <c r="G54">
        <v>900</v>
      </c>
      <c r="I54" s="1">
        <v>52</v>
      </c>
      <c r="J54">
        <v>900</v>
      </c>
      <c r="K54">
        <f t="shared" si="2"/>
        <v>0.93457943925233633</v>
      </c>
      <c r="L54">
        <f t="shared" si="3"/>
        <v>86.915887850467243</v>
      </c>
      <c r="M54">
        <f t="shared" si="4"/>
        <v>87.383177570093409</v>
      </c>
    </row>
    <row r="55" spans="1:13" x14ac:dyDescent="0.35">
      <c r="A55" s="1">
        <v>30</v>
      </c>
      <c r="B55" s="1">
        <v>53</v>
      </c>
      <c r="C55" s="2">
        <v>0</v>
      </c>
      <c r="D55">
        <f t="shared" si="5"/>
        <v>0</v>
      </c>
      <c r="E55">
        <f t="shared" si="0"/>
        <v>85.981308411214911</v>
      </c>
      <c r="F55">
        <f t="shared" si="1"/>
        <v>86.448598130841077</v>
      </c>
      <c r="G55">
        <v>900</v>
      </c>
      <c r="I55" s="1">
        <v>53</v>
      </c>
      <c r="J55">
        <v>900</v>
      </c>
      <c r="K55">
        <f t="shared" si="2"/>
        <v>0.93457943925233633</v>
      </c>
      <c r="L55">
        <f t="shared" si="3"/>
        <v>87.850467289719575</v>
      </c>
      <c r="M55">
        <f t="shared" si="4"/>
        <v>87.850467289719575</v>
      </c>
    </row>
    <row r="56" spans="1:13" x14ac:dyDescent="0.35">
      <c r="A56" s="1">
        <v>31</v>
      </c>
      <c r="B56" s="1">
        <v>54</v>
      </c>
      <c r="C56" s="2">
        <v>900</v>
      </c>
      <c r="D56">
        <f t="shared" si="5"/>
        <v>0.93457943925233633</v>
      </c>
      <c r="E56">
        <f t="shared" si="0"/>
        <v>86.915887850467243</v>
      </c>
      <c r="F56">
        <f t="shared" si="1"/>
        <v>86.915887850467243</v>
      </c>
      <c r="G56">
        <v>0</v>
      </c>
      <c r="I56" s="1">
        <v>54</v>
      </c>
      <c r="J56">
        <v>0</v>
      </c>
      <c r="K56">
        <f t="shared" si="2"/>
        <v>0</v>
      </c>
      <c r="L56">
        <f t="shared" si="3"/>
        <v>87.850467289719575</v>
      </c>
      <c r="M56">
        <f t="shared" si="4"/>
        <v>87.850467289719575</v>
      </c>
    </row>
    <row r="57" spans="1:13" x14ac:dyDescent="0.35">
      <c r="A57" s="1">
        <v>32</v>
      </c>
      <c r="B57" s="1">
        <v>55</v>
      </c>
      <c r="C57" s="2">
        <v>0</v>
      </c>
      <c r="D57">
        <f t="shared" si="5"/>
        <v>0</v>
      </c>
      <c r="E57">
        <f t="shared" si="0"/>
        <v>86.915887850467243</v>
      </c>
      <c r="F57">
        <f t="shared" si="1"/>
        <v>87.383177570093409</v>
      </c>
      <c r="G57">
        <v>0</v>
      </c>
      <c r="I57" s="1">
        <v>55</v>
      </c>
      <c r="J57">
        <v>0</v>
      </c>
      <c r="K57">
        <f t="shared" si="2"/>
        <v>0</v>
      </c>
      <c r="L57">
        <f t="shared" si="3"/>
        <v>87.850467289719575</v>
      </c>
      <c r="M57">
        <f t="shared" si="4"/>
        <v>88.31775700934574</v>
      </c>
    </row>
    <row r="58" spans="1:13" x14ac:dyDescent="0.35">
      <c r="A58" s="1">
        <v>33</v>
      </c>
      <c r="B58" s="1">
        <v>56</v>
      </c>
      <c r="C58" s="2">
        <v>900</v>
      </c>
      <c r="D58">
        <f t="shared" si="5"/>
        <v>0.93457943925233633</v>
      </c>
      <c r="E58">
        <f t="shared" si="0"/>
        <v>87.850467289719575</v>
      </c>
      <c r="F58">
        <f t="shared" si="1"/>
        <v>87.850467289719575</v>
      </c>
      <c r="G58">
        <v>900</v>
      </c>
      <c r="I58" s="1">
        <v>56</v>
      </c>
      <c r="J58">
        <v>900</v>
      </c>
      <c r="K58">
        <f t="shared" si="2"/>
        <v>0.93457943925233633</v>
      </c>
      <c r="L58">
        <f t="shared" si="3"/>
        <v>88.785046728971906</v>
      </c>
      <c r="M58">
        <f t="shared" si="4"/>
        <v>88.785046728971906</v>
      </c>
    </row>
    <row r="59" spans="1:13" x14ac:dyDescent="0.35">
      <c r="A59" s="1">
        <v>34</v>
      </c>
      <c r="B59" s="1">
        <v>57</v>
      </c>
      <c r="C59" s="2">
        <v>0</v>
      </c>
      <c r="D59">
        <f t="shared" si="5"/>
        <v>0</v>
      </c>
      <c r="E59">
        <f t="shared" si="0"/>
        <v>87.850467289719575</v>
      </c>
      <c r="F59">
        <f t="shared" si="1"/>
        <v>88.31775700934574</v>
      </c>
      <c r="G59">
        <v>0</v>
      </c>
      <c r="I59" s="1">
        <v>57</v>
      </c>
      <c r="J59">
        <v>0</v>
      </c>
      <c r="K59">
        <f t="shared" si="2"/>
        <v>0</v>
      </c>
      <c r="L59">
        <f t="shared" si="3"/>
        <v>88.785046728971906</v>
      </c>
      <c r="M59">
        <f t="shared" si="4"/>
        <v>89.252336448598072</v>
      </c>
    </row>
    <row r="60" spans="1:13" x14ac:dyDescent="0.35">
      <c r="B60" s="1">
        <v>58</v>
      </c>
      <c r="C60" s="2">
        <v>900</v>
      </c>
      <c r="D60">
        <f t="shared" si="5"/>
        <v>0.93457943925233633</v>
      </c>
      <c r="E60">
        <f t="shared" si="0"/>
        <v>88.785046728971906</v>
      </c>
      <c r="F60">
        <f t="shared" si="1"/>
        <v>88.785046728971906</v>
      </c>
      <c r="G60">
        <v>900</v>
      </c>
      <c r="I60" s="1">
        <v>58</v>
      </c>
      <c r="J60">
        <v>900</v>
      </c>
      <c r="K60">
        <f t="shared" si="2"/>
        <v>0.93457943925233633</v>
      </c>
      <c r="L60">
        <f t="shared" si="3"/>
        <v>89.719626168224238</v>
      </c>
      <c r="M60">
        <f t="shared" si="4"/>
        <v>89.719626168224238</v>
      </c>
    </row>
    <row r="61" spans="1:13" x14ac:dyDescent="0.35">
      <c r="A61" s="1">
        <v>35</v>
      </c>
      <c r="B61" s="1">
        <v>59</v>
      </c>
      <c r="C61" s="2">
        <v>0</v>
      </c>
      <c r="D61">
        <f t="shared" si="5"/>
        <v>0</v>
      </c>
      <c r="E61">
        <f t="shared" si="0"/>
        <v>88.785046728971906</v>
      </c>
      <c r="F61">
        <f t="shared" si="1"/>
        <v>88.785046728971906</v>
      </c>
      <c r="G61">
        <v>0</v>
      </c>
      <c r="I61" s="1">
        <v>59</v>
      </c>
      <c r="J61">
        <v>0</v>
      </c>
      <c r="K61">
        <f t="shared" si="2"/>
        <v>0</v>
      </c>
      <c r="L61">
        <f t="shared" si="3"/>
        <v>89.719626168224238</v>
      </c>
      <c r="M61">
        <f t="shared" si="4"/>
        <v>89.719626168224238</v>
      </c>
    </row>
    <row r="62" spans="1:13" x14ac:dyDescent="0.35">
      <c r="B62" s="1">
        <v>60</v>
      </c>
      <c r="C62" s="2">
        <v>0</v>
      </c>
      <c r="D62">
        <f t="shared" si="5"/>
        <v>0</v>
      </c>
      <c r="E62">
        <f t="shared" si="0"/>
        <v>88.785046728971906</v>
      </c>
      <c r="F62">
        <f t="shared" si="1"/>
        <v>89.252336448598072</v>
      </c>
      <c r="G62">
        <v>0</v>
      </c>
      <c r="I62" s="1">
        <v>60</v>
      </c>
      <c r="J62">
        <v>0</v>
      </c>
      <c r="K62">
        <f t="shared" si="2"/>
        <v>0</v>
      </c>
      <c r="L62">
        <f t="shared" si="3"/>
        <v>89.719626168224238</v>
      </c>
      <c r="M62">
        <f t="shared" si="4"/>
        <v>89.719626168224238</v>
      </c>
    </row>
    <row r="63" spans="1:13" x14ac:dyDescent="0.35">
      <c r="B63" s="1">
        <v>61</v>
      </c>
      <c r="C63" s="2">
        <v>900</v>
      </c>
      <c r="D63">
        <f t="shared" si="5"/>
        <v>0.93457943925233633</v>
      </c>
      <c r="E63">
        <f t="shared" si="0"/>
        <v>89.719626168224238</v>
      </c>
      <c r="F63">
        <f t="shared" si="1"/>
        <v>89.719626168224238</v>
      </c>
      <c r="G63">
        <v>0</v>
      </c>
      <c r="I63" s="1">
        <v>61</v>
      </c>
      <c r="J63">
        <v>0</v>
      </c>
      <c r="K63">
        <f t="shared" si="2"/>
        <v>0</v>
      </c>
      <c r="L63">
        <f t="shared" si="3"/>
        <v>89.719626168224238</v>
      </c>
      <c r="M63">
        <f t="shared" si="4"/>
        <v>90.186915887850404</v>
      </c>
    </row>
    <row r="64" spans="1:13" x14ac:dyDescent="0.35">
      <c r="A64" s="1">
        <v>36</v>
      </c>
      <c r="B64" s="1">
        <v>62</v>
      </c>
      <c r="C64" s="2">
        <v>0</v>
      </c>
      <c r="D64">
        <f t="shared" si="5"/>
        <v>0</v>
      </c>
      <c r="E64">
        <f t="shared" si="0"/>
        <v>89.719626168224238</v>
      </c>
      <c r="F64">
        <f t="shared" si="1"/>
        <v>90.186915887850404</v>
      </c>
      <c r="G64">
        <v>900</v>
      </c>
      <c r="I64" s="1">
        <v>62</v>
      </c>
      <c r="J64">
        <v>900</v>
      </c>
      <c r="K64">
        <f t="shared" si="2"/>
        <v>0.93457943925233633</v>
      </c>
      <c r="L64">
        <f t="shared" si="3"/>
        <v>90.65420560747657</v>
      </c>
      <c r="M64">
        <f t="shared" si="4"/>
        <v>91.121495327102735</v>
      </c>
    </row>
    <row r="65" spans="1:13" x14ac:dyDescent="0.35">
      <c r="B65" s="1">
        <v>63</v>
      </c>
      <c r="C65" s="2">
        <v>900</v>
      </c>
      <c r="D65">
        <f t="shared" si="5"/>
        <v>0.93457943925233633</v>
      </c>
      <c r="E65">
        <f t="shared" si="0"/>
        <v>90.65420560747657</v>
      </c>
      <c r="F65">
        <f t="shared" si="1"/>
        <v>91.121495327102735</v>
      </c>
      <c r="G65">
        <v>900</v>
      </c>
      <c r="I65" s="1">
        <v>63</v>
      </c>
      <c r="J65">
        <v>900</v>
      </c>
      <c r="K65">
        <f t="shared" si="2"/>
        <v>0.93457943925233633</v>
      </c>
      <c r="L65">
        <f t="shared" si="3"/>
        <v>91.588785046728901</v>
      </c>
      <c r="M65">
        <f t="shared" si="4"/>
        <v>91.588785046728901</v>
      </c>
    </row>
    <row r="66" spans="1:13" x14ac:dyDescent="0.35">
      <c r="A66" s="1">
        <v>37</v>
      </c>
      <c r="B66" s="1">
        <v>64</v>
      </c>
      <c r="C66" s="2">
        <v>900</v>
      </c>
      <c r="D66">
        <f t="shared" si="5"/>
        <v>0.93457943925233633</v>
      </c>
      <c r="E66">
        <f t="shared" si="0"/>
        <v>91.588785046728901</v>
      </c>
      <c r="F66">
        <f t="shared" si="1"/>
        <v>91.588785046728901</v>
      </c>
      <c r="G66">
        <v>0</v>
      </c>
      <c r="I66" s="1">
        <v>64</v>
      </c>
      <c r="J66">
        <v>0</v>
      </c>
      <c r="K66">
        <f t="shared" si="2"/>
        <v>0</v>
      </c>
      <c r="L66">
        <f t="shared" si="3"/>
        <v>91.588785046728901</v>
      </c>
      <c r="M66">
        <f t="shared" si="4"/>
        <v>92.056074766355067</v>
      </c>
    </row>
    <row r="67" spans="1:13" x14ac:dyDescent="0.35">
      <c r="B67" s="1">
        <v>65</v>
      </c>
      <c r="C67" s="2">
        <v>0</v>
      </c>
      <c r="D67">
        <f t="shared" si="5"/>
        <v>0</v>
      </c>
      <c r="E67">
        <f t="shared" si="0"/>
        <v>91.588785046728901</v>
      </c>
      <c r="F67">
        <f t="shared" si="1"/>
        <v>91.588785046728901</v>
      </c>
      <c r="G67">
        <v>900</v>
      </c>
      <c r="I67" s="1">
        <v>65</v>
      </c>
      <c r="J67">
        <v>900</v>
      </c>
      <c r="K67">
        <f t="shared" si="2"/>
        <v>0.93457943925233633</v>
      </c>
      <c r="L67">
        <f t="shared" si="3"/>
        <v>92.523364485981233</v>
      </c>
      <c r="M67">
        <f t="shared" si="4"/>
        <v>92.523364485981233</v>
      </c>
    </row>
    <row r="68" spans="1:13" x14ac:dyDescent="0.35">
      <c r="A68" s="1">
        <v>38</v>
      </c>
      <c r="B68" s="1">
        <v>66</v>
      </c>
      <c r="C68" s="2">
        <v>0</v>
      </c>
      <c r="D68">
        <f t="shared" si="5"/>
        <v>0</v>
      </c>
      <c r="E68">
        <f t="shared" ref="E68:E101" si="6">D68+E67</f>
        <v>91.588785046728901</v>
      </c>
      <c r="F68">
        <f t="shared" ref="F68:F100" si="7">(E68+E69)/2*(B69-B68)</f>
        <v>91.588785046728901</v>
      </c>
      <c r="G68">
        <v>0</v>
      </c>
      <c r="I68" s="1">
        <v>66</v>
      </c>
      <c r="J68">
        <v>0</v>
      </c>
      <c r="K68">
        <f t="shared" ref="K68:K102" si="8">J68/J$103*100</f>
        <v>0</v>
      </c>
      <c r="L68">
        <f t="shared" ref="L68:L102" si="9">K68+L67</f>
        <v>92.523364485981233</v>
      </c>
      <c r="M68">
        <f t="shared" ref="M68:M100" si="10">(L68+L69)/2*(I69-I68)</f>
        <v>92.990654205607399</v>
      </c>
    </row>
    <row r="69" spans="1:13" x14ac:dyDescent="0.35">
      <c r="A69" s="1">
        <v>39</v>
      </c>
      <c r="B69" s="1">
        <v>67</v>
      </c>
      <c r="C69" s="2">
        <v>0</v>
      </c>
      <c r="D69">
        <f t="shared" ref="D69:D102" si="11">C69/C$103*100</f>
        <v>0</v>
      </c>
      <c r="E69">
        <f t="shared" si="6"/>
        <v>91.588785046728901</v>
      </c>
      <c r="F69">
        <f t="shared" si="7"/>
        <v>91.588785046728901</v>
      </c>
      <c r="G69">
        <v>900</v>
      </c>
      <c r="I69" s="1">
        <v>67</v>
      </c>
      <c r="J69">
        <v>900</v>
      </c>
      <c r="K69">
        <f t="shared" si="8"/>
        <v>0.93457943925233633</v>
      </c>
      <c r="L69">
        <f t="shared" si="9"/>
        <v>93.457943925233565</v>
      </c>
      <c r="M69">
        <f t="shared" si="10"/>
        <v>93.457943925233565</v>
      </c>
    </row>
    <row r="70" spans="1:13" x14ac:dyDescent="0.35">
      <c r="B70" s="1">
        <v>68</v>
      </c>
      <c r="C70" s="2">
        <v>0</v>
      </c>
      <c r="D70">
        <f t="shared" si="11"/>
        <v>0</v>
      </c>
      <c r="E70">
        <f t="shared" si="6"/>
        <v>91.588785046728901</v>
      </c>
      <c r="F70">
        <f t="shared" si="7"/>
        <v>92.056074766355067</v>
      </c>
      <c r="G70">
        <v>0</v>
      </c>
      <c r="I70" s="1">
        <v>68</v>
      </c>
      <c r="J70">
        <v>0</v>
      </c>
      <c r="K70">
        <f t="shared" si="8"/>
        <v>0</v>
      </c>
      <c r="L70">
        <f t="shared" si="9"/>
        <v>93.457943925233565</v>
      </c>
      <c r="M70">
        <f t="shared" si="10"/>
        <v>93.92523364485973</v>
      </c>
    </row>
    <row r="71" spans="1:13" x14ac:dyDescent="0.35">
      <c r="A71" s="1">
        <v>40</v>
      </c>
      <c r="B71" s="1">
        <v>69</v>
      </c>
      <c r="C71" s="2">
        <v>900</v>
      </c>
      <c r="D71">
        <f t="shared" si="11"/>
        <v>0.93457943925233633</v>
      </c>
      <c r="E71">
        <f t="shared" si="6"/>
        <v>92.523364485981233</v>
      </c>
      <c r="F71">
        <f t="shared" si="7"/>
        <v>92.523364485981233</v>
      </c>
      <c r="G71">
        <v>900</v>
      </c>
      <c r="I71" s="1">
        <v>69</v>
      </c>
      <c r="J71">
        <v>900</v>
      </c>
      <c r="K71">
        <f t="shared" si="8"/>
        <v>0.93457943925233633</v>
      </c>
      <c r="L71">
        <f t="shared" si="9"/>
        <v>94.392523364485896</v>
      </c>
      <c r="M71">
        <f t="shared" si="10"/>
        <v>94.392523364485896</v>
      </c>
    </row>
    <row r="72" spans="1:13" x14ac:dyDescent="0.35">
      <c r="A72" s="1">
        <v>41</v>
      </c>
      <c r="B72" s="1">
        <v>70</v>
      </c>
      <c r="C72" s="2">
        <v>0</v>
      </c>
      <c r="D72">
        <f t="shared" si="11"/>
        <v>0</v>
      </c>
      <c r="E72">
        <f t="shared" si="6"/>
        <v>92.523364485981233</v>
      </c>
      <c r="F72">
        <f t="shared" si="7"/>
        <v>93.457943925233565</v>
      </c>
      <c r="G72">
        <v>0</v>
      </c>
      <c r="I72" s="1">
        <v>70</v>
      </c>
      <c r="J72">
        <v>0</v>
      </c>
      <c r="K72">
        <f t="shared" si="8"/>
        <v>0</v>
      </c>
      <c r="L72">
        <f t="shared" si="9"/>
        <v>94.392523364485896</v>
      </c>
      <c r="M72">
        <f t="shared" si="10"/>
        <v>94.859813084112062</v>
      </c>
    </row>
    <row r="73" spans="1:13" x14ac:dyDescent="0.35">
      <c r="A73" s="1">
        <v>42</v>
      </c>
      <c r="B73" s="1">
        <v>71</v>
      </c>
      <c r="C73" s="2">
        <v>1800</v>
      </c>
      <c r="D73">
        <f t="shared" si="11"/>
        <v>1.8691588785046727</v>
      </c>
      <c r="E73">
        <f t="shared" si="6"/>
        <v>94.392523364485911</v>
      </c>
      <c r="F73">
        <f t="shared" si="7"/>
        <v>94.392523364485911</v>
      </c>
      <c r="G73">
        <v>900</v>
      </c>
      <c r="I73" s="1">
        <v>71</v>
      </c>
      <c r="J73">
        <v>900</v>
      </c>
      <c r="K73">
        <f t="shared" si="8"/>
        <v>0.93457943925233633</v>
      </c>
      <c r="L73">
        <f t="shared" si="9"/>
        <v>95.327102803738228</v>
      </c>
      <c r="M73">
        <f t="shared" si="10"/>
        <v>95.794392523364394</v>
      </c>
    </row>
    <row r="74" spans="1:13" x14ac:dyDescent="0.35">
      <c r="B74" s="1">
        <v>72</v>
      </c>
      <c r="C74" s="2">
        <v>0</v>
      </c>
      <c r="D74">
        <f t="shared" si="11"/>
        <v>0</v>
      </c>
      <c r="E74">
        <f t="shared" si="6"/>
        <v>94.392523364485911</v>
      </c>
      <c r="F74">
        <f t="shared" si="7"/>
        <v>94.859813084112076</v>
      </c>
      <c r="G74">
        <v>900</v>
      </c>
      <c r="I74" s="1">
        <v>72</v>
      </c>
      <c r="J74">
        <v>900</v>
      </c>
      <c r="K74">
        <f t="shared" si="8"/>
        <v>0.93457943925233633</v>
      </c>
      <c r="L74">
        <f t="shared" si="9"/>
        <v>96.26168224299056</v>
      </c>
      <c r="M74">
        <f t="shared" si="10"/>
        <v>96.728971962616725</v>
      </c>
    </row>
    <row r="75" spans="1:13" x14ac:dyDescent="0.35">
      <c r="A75" s="1">
        <v>43</v>
      </c>
      <c r="B75" s="1">
        <v>73</v>
      </c>
      <c r="C75" s="2">
        <v>900</v>
      </c>
      <c r="D75">
        <f t="shared" si="11"/>
        <v>0.93457943925233633</v>
      </c>
      <c r="E75">
        <f t="shared" si="6"/>
        <v>95.327102803738242</v>
      </c>
      <c r="F75">
        <f t="shared" si="7"/>
        <v>95.327102803738242</v>
      </c>
      <c r="G75">
        <v>900</v>
      </c>
      <c r="I75" s="1">
        <v>73</v>
      </c>
      <c r="J75">
        <v>900</v>
      </c>
      <c r="K75">
        <f t="shared" si="8"/>
        <v>0.93457943925233633</v>
      </c>
      <c r="L75">
        <f t="shared" si="9"/>
        <v>97.196261682242891</v>
      </c>
      <c r="M75">
        <f t="shared" si="10"/>
        <v>97.196261682242891</v>
      </c>
    </row>
    <row r="76" spans="1:13" x14ac:dyDescent="0.35">
      <c r="A76" s="1">
        <v>44</v>
      </c>
      <c r="B76" s="1">
        <v>74</v>
      </c>
      <c r="C76" s="2">
        <v>0</v>
      </c>
      <c r="D76">
        <f t="shared" si="11"/>
        <v>0</v>
      </c>
      <c r="E76">
        <f t="shared" si="6"/>
        <v>95.327102803738242</v>
      </c>
      <c r="F76">
        <f t="shared" si="7"/>
        <v>95.794392523364408</v>
      </c>
      <c r="G76">
        <v>0</v>
      </c>
      <c r="I76" s="1">
        <v>74</v>
      </c>
      <c r="J76">
        <v>0</v>
      </c>
      <c r="K76">
        <f t="shared" si="8"/>
        <v>0</v>
      </c>
      <c r="L76">
        <f t="shared" si="9"/>
        <v>97.196261682242891</v>
      </c>
      <c r="M76">
        <f t="shared" si="10"/>
        <v>97.196261682242891</v>
      </c>
    </row>
    <row r="77" spans="1:13" x14ac:dyDescent="0.35">
      <c r="A77" s="1">
        <v>45</v>
      </c>
      <c r="B77" s="1">
        <v>75</v>
      </c>
      <c r="C77" s="2">
        <v>900</v>
      </c>
      <c r="D77">
        <f t="shared" si="11"/>
        <v>0.93457943925233633</v>
      </c>
      <c r="E77">
        <f t="shared" si="6"/>
        <v>96.261682242990574</v>
      </c>
      <c r="F77">
        <f t="shared" si="7"/>
        <v>96.72897196261674</v>
      </c>
      <c r="G77">
        <v>0</v>
      </c>
      <c r="I77" s="1">
        <v>75</v>
      </c>
      <c r="J77">
        <v>0</v>
      </c>
      <c r="K77">
        <f t="shared" si="8"/>
        <v>0</v>
      </c>
      <c r="L77">
        <f t="shared" si="9"/>
        <v>97.196261682242891</v>
      </c>
      <c r="M77">
        <f t="shared" si="10"/>
        <v>97.663551401869057</v>
      </c>
    </row>
    <row r="78" spans="1:13" x14ac:dyDescent="0.35">
      <c r="A78" s="1">
        <v>46</v>
      </c>
      <c r="B78" s="1">
        <v>76</v>
      </c>
      <c r="C78" s="2">
        <v>900</v>
      </c>
      <c r="D78">
        <f t="shared" si="11"/>
        <v>0.93457943925233633</v>
      </c>
      <c r="E78">
        <f t="shared" si="6"/>
        <v>97.196261682242906</v>
      </c>
      <c r="F78">
        <f t="shared" si="7"/>
        <v>97.196261682242906</v>
      </c>
      <c r="G78">
        <v>900</v>
      </c>
      <c r="I78" s="1">
        <v>76</v>
      </c>
      <c r="J78">
        <v>900</v>
      </c>
      <c r="K78">
        <f t="shared" si="8"/>
        <v>0.93457943925233633</v>
      </c>
      <c r="L78">
        <f t="shared" si="9"/>
        <v>98.130841121495223</v>
      </c>
      <c r="M78">
        <f t="shared" si="10"/>
        <v>98.130841121495223</v>
      </c>
    </row>
    <row r="79" spans="1:13" x14ac:dyDescent="0.35">
      <c r="A79" s="1">
        <v>47</v>
      </c>
      <c r="B79" s="1">
        <v>77</v>
      </c>
      <c r="C79" s="2">
        <v>0</v>
      </c>
      <c r="D79">
        <f t="shared" si="11"/>
        <v>0</v>
      </c>
      <c r="E79">
        <f t="shared" si="6"/>
        <v>97.196261682242906</v>
      </c>
      <c r="F79">
        <f t="shared" si="7"/>
        <v>97.196261682242906</v>
      </c>
      <c r="G79">
        <v>0</v>
      </c>
      <c r="I79" s="1">
        <v>77</v>
      </c>
      <c r="J79">
        <v>0</v>
      </c>
      <c r="K79">
        <f t="shared" si="8"/>
        <v>0</v>
      </c>
      <c r="L79">
        <f t="shared" si="9"/>
        <v>98.130841121495223</v>
      </c>
      <c r="M79">
        <f t="shared" si="10"/>
        <v>98.130841121495223</v>
      </c>
    </row>
    <row r="80" spans="1:13" x14ac:dyDescent="0.35">
      <c r="B80" s="1">
        <v>78</v>
      </c>
      <c r="C80" s="2">
        <v>0</v>
      </c>
      <c r="D80">
        <f t="shared" si="11"/>
        <v>0</v>
      </c>
      <c r="E80">
        <f t="shared" si="6"/>
        <v>97.196261682242906</v>
      </c>
      <c r="F80">
        <f t="shared" si="7"/>
        <v>97.196261682242906</v>
      </c>
      <c r="G80">
        <v>0</v>
      </c>
      <c r="I80" s="1">
        <v>78</v>
      </c>
      <c r="J80">
        <v>0</v>
      </c>
      <c r="K80">
        <f t="shared" si="8"/>
        <v>0</v>
      </c>
      <c r="L80">
        <f t="shared" si="9"/>
        <v>98.130841121495223</v>
      </c>
      <c r="M80">
        <f t="shared" si="10"/>
        <v>98.130841121495223</v>
      </c>
    </row>
    <row r="81" spans="1:13" x14ac:dyDescent="0.35">
      <c r="A81" s="1">
        <v>48</v>
      </c>
      <c r="B81" s="1">
        <v>79</v>
      </c>
      <c r="C81" s="2">
        <v>0</v>
      </c>
      <c r="D81">
        <f t="shared" si="11"/>
        <v>0</v>
      </c>
      <c r="E81">
        <f t="shared" si="6"/>
        <v>97.196261682242906</v>
      </c>
      <c r="F81">
        <f t="shared" si="7"/>
        <v>97.663551401869071</v>
      </c>
      <c r="G81">
        <v>0</v>
      </c>
      <c r="I81" s="1">
        <v>79</v>
      </c>
      <c r="J81">
        <v>0</v>
      </c>
      <c r="K81">
        <f t="shared" si="8"/>
        <v>0</v>
      </c>
      <c r="L81">
        <f t="shared" si="9"/>
        <v>98.130841121495223</v>
      </c>
      <c r="M81">
        <f t="shared" si="10"/>
        <v>98.130841121495223</v>
      </c>
    </row>
    <row r="82" spans="1:13" x14ac:dyDescent="0.35">
      <c r="B82" s="1">
        <v>80</v>
      </c>
      <c r="C82" s="2">
        <v>900</v>
      </c>
      <c r="D82">
        <f t="shared" si="11"/>
        <v>0.93457943925233633</v>
      </c>
      <c r="E82">
        <f t="shared" si="6"/>
        <v>98.130841121495237</v>
      </c>
      <c r="F82">
        <f t="shared" si="7"/>
        <v>98.130841121495237</v>
      </c>
      <c r="G82">
        <v>0</v>
      </c>
      <c r="I82" s="1">
        <v>80</v>
      </c>
      <c r="J82">
        <v>0</v>
      </c>
      <c r="K82">
        <f t="shared" si="8"/>
        <v>0</v>
      </c>
      <c r="L82">
        <f t="shared" si="9"/>
        <v>98.130841121495223</v>
      </c>
      <c r="M82">
        <f t="shared" si="10"/>
        <v>98.130841121495223</v>
      </c>
    </row>
    <row r="83" spans="1:13" x14ac:dyDescent="0.35">
      <c r="A83" s="1">
        <v>49</v>
      </c>
      <c r="B83" s="1">
        <v>81</v>
      </c>
      <c r="C83" s="2">
        <v>0</v>
      </c>
      <c r="D83">
        <f t="shared" si="11"/>
        <v>0</v>
      </c>
      <c r="E83">
        <f t="shared" si="6"/>
        <v>98.130841121495237</v>
      </c>
      <c r="F83">
        <f t="shared" si="7"/>
        <v>98.130841121495237</v>
      </c>
      <c r="G83">
        <v>0</v>
      </c>
      <c r="I83" s="1">
        <v>81</v>
      </c>
      <c r="J83">
        <v>0</v>
      </c>
      <c r="K83">
        <f t="shared" si="8"/>
        <v>0</v>
      </c>
      <c r="L83">
        <f t="shared" si="9"/>
        <v>98.130841121495223</v>
      </c>
      <c r="M83">
        <f t="shared" si="10"/>
        <v>98.130841121495223</v>
      </c>
    </row>
    <row r="84" spans="1:13" x14ac:dyDescent="0.35">
      <c r="A84" s="1">
        <v>50</v>
      </c>
      <c r="B84" s="1">
        <v>82</v>
      </c>
      <c r="C84" s="2">
        <v>0</v>
      </c>
      <c r="D84">
        <f t="shared" si="11"/>
        <v>0</v>
      </c>
      <c r="E84">
        <f t="shared" si="6"/>
        <v>98.130841121495237</v>
      </c>
      <c r="F84">
        <f t="shared" si="7"/>
        <v>98.130841121495237</v>
      </c>
      <c r="G84">
        <v>0</v>
      </c>
      <c r="I84" s="1">
        <v>82</v>
      </c>
      <c r="J84">
        <v>0</v>
      </c>
      <c r="K84">
        <f t="shared" si="8"/>
        <v>0</v>
      </c>
      <c r="L84">
        <f t="shared" si="9"/>
        <v>98.130841121495223</v>
      </c>
      <c r="M84">
        <f t="shared" si="10"/>
        <v>98.130841121495223</v>
      </c>
    </row>
    <row r="85" spans="1:13" x14ac:dyDescent="0.35">
      <c r="B85" s="1">
        <v>83</v>
      </c>
      <c r="C85" s="2">
        <v>0</v>
      </c>
      <c r="D85">
        <f t="shared" si="11"/>
        <v>0</v>
      </c>
      <c r="E85">
        <f t="shared" si="6"/>
        <v>98.130841121495237</v>
      </c>
      <c r="F85">
        <f t="shared" si="7"/>
        <v>98.130841121495237</v>
      </c>
      <c r="G85">
        <v>0</v>
      </c>
      <c r="I85" s="1">
        <v>83</v>
      </c>
      <c r="J85">
        <v>0</v>
      </c>
      <c r="K85">
        <f t="shared" si="8"/>
        <v>0</v>
      </c>
      <c r="L85">
        <f t="shared" si="9"/>
        <v>98.130841121495223</v>
      </c>
      <c r="M85">
        <f t="shared" si="10"/>
        <v>98.130841121495223</v>
      </c>
    </row>
    <row r="86" spans="1:13" x14ac:dyDescent="0.35">
      <c r="A86" s="1">
        <v>51</v>
      </c>
      <c r="B86" s="1">
        <v>84</v>
      </c>
      <c r="C86" s="2">
        <v>0</v>
      </c>
      <c r="D86">
        <f t="shared" si="11"/>
        <v>0</v>
      </c>
      <c r="E86">
        <f t="shared" si="6"/>
        <v>98.130841121495237</v>
      </c>
      <c r="F86">
        <f>(E86+E87)/2*(B87-B86)</f>
        <v>98.130841121495237</v>
      </c>
      <c r="G86">
        <v>0</v>
      </c>
      <c r="I86" s="1">
        <v>84</v>
      </c>
      <c r="J86">
        <v>0</v>
      </c>
      <c r="K86">
        <f t="shared" si="8"/>
        <v>0</v>
      </c>
      <c r="L86">
        <f t="shared" si="9"/>
        <v>98.130841121495223</v>
      </c>
      <c r="M86">
        <f t="shared" si="10"/>
        <v>98.130841121495223</v>
      </c>
    </row>
    <row r="87" spans="1:13" x14ac:dyDescent="0.35">
      <c r="B87" s="1">
        <v>85</v>
      </c>
      <c r="C87" s="2">
        <v>0</v>
      </c>
      <c r="D87">
        <f t="shared" si="11"/>
        <v>0</v>
      </c>
      <c r="E87">
        <f t="shared" si="6"/>
        <v>98.130841121495237</v>
      </c>
      <c r="F87">
        <f t="shared" si="7"/>
        <v>98.130841121495237</v>
      </c>
      <c r="G87">
        <v>0</v>
      </c>
      <c r="I87" s="1">
        <v>85</v>
      </c>
      <c r="J87">
        <v>0</v>
      </c>
      <c r="K87">
        <f t="shared" si="8"/>
        <v>0</v>
      </c>
      <c r="L87">
        <f t="shared" si="9"/>
        <v>98.130841121495223</v>
      </c>
      <c r="M87">
        <f t="shared" si="10"/>
        <v>98.130841121495223</v>
      </c>
    </row>
    <row r="88" spans="1:13" x14ac:dyDescent="0.35">
      <c r="A88" s="1">
        <v>52</v>
      </c>
      <c r="B88" s="1">
        <v>86</v>
      </c>
      <c r="C88" s="2">
        <v>0</v>
      </c>
      <c r="D88">
        <f t="shared" si="11"/>
        <v>0</v>
      </c>
      <c r="E88">
        <f t="shared" si="6"/>
        <v>98.130841121495237</v>
      </c>
      <c r="F88">
        <f t="shared" si="7"/>
        <v>98.130841121495237</v>
      </c>
      <c r="G88">
        <v>0</v>
      </c>
      <c r="I88" s="1">
        <v>86</v>
      </c>
      <c r="J88">
        <v>0</v>
      </c>
      <c r="K88">
        <f t="shared" si="8"/>
        <v>0</v>
      </c>
      <c r="L88">
        <f t="shared" si="9"/>
        <v>98.130841121495223</v>
      </c>
      <c r="M88">
        <f t="shared" si="10"/>
        <v>98.130841121495223</v>
      </c>
    </row>
    <row r="89" spans="1:13" x14ac:dyDescent="0.35">
      <c r="A89" s="1">
        <v>53</v>
      </c>
      <c r="B89" s="1">
        <v>87</v>
      </c>
      <c r="C89" s="2">
        <v>0</v>
      </c>
      <c r="D89">
        <f t="shared" si="11"/>
        <v>0</v>
      </c>
      <c r="E89">
        <f t="shared" si="6"/>
        <v>98.130841121495237</v>
      </c>
      <c r="F89">
        <f t="shared" si="7"/>
        <v>98.130841121495237</v>
      </c>
      <c r="G89">
        <v>0</v>
      </c>
      <c r="I89" s="1">
        <v>87</v>
      </c>
      <c r="J89">
        <v>0</v>
      </c>
      <c r="K89">
        <f t="shared" si="8"/>
        <v>0</v>
      </c>
      <c r="L89">
        <f t="shared" si="9"/>
        <v>98.130841121495223</v>
      </c>
      <c r="M89">
        <f t="shared" si="10"/>
        <v>98.598130841121389</v>
      </c>
    </row>
    <row r="90" spans="1:13" x14ac:dyDescent="0.35">
      <c r="B90" s="1">
        <v>88</v>
      </c>
      <c r="C90" s="2">
        <v>0</v>
      </c>
      <c r="D90">
        <f t="shared" si="11"/>
        <v>0</v>
      </c>
      <c r="E90">
        <f t="shared" si="6"/>
        <v>98.130841121495237</v>
      </c>
      <c r="F90">
        <f t="shared" si="7"/>
        <v>98.130841121495237</v>
      </c>
      <c r="G90">
        <v>900</v>
      </c>
      <c r="I90" s="1">
        <v>88</v>
      </c>
      <c r="J90">
        <v>900</v>
      </c>
      <c r="K90">
        <f t="shared" si="8"/>
        <v>0.93457943925233633</v>
      </c>
      <c r="L90">
        <f t="shared" si="9"/>
        <v>99.065420560747555</v>
      </c>
      <c r="M90">
        <f t="shared" si="10"/>
        <v>99.065420560747555</v>
      </c>
    </row>
    <row r="91" spans="1:13" x14ac:dyDescent="0.35">
      <c r="A91" s="1">
        <v>54</v>
      </c>
      <c r="B91" s="1">
        <v>89</v>
      </c>
      <c r="C91" s="2">
        <v>0</v>
      </c>
      <c r="D91">
        <f t="shared" si="11"/>
        <v>0</v>
      </c>
      <c r="E91">
        <f t="shared" si="6"/>
        <v>98.130841121495237</v>
      </c>
      <c r="F91">
        <f t="shared" si="7"/>
        <v>98.598130841121403</v>
      </c>
      <c r="G91">
        <v>0</v>
      </c>
      <c r="I91" s="1">
        <v>89</v>
      </c>
      <c r="J91">
        <v>0</v>
      </c>
      <c r="K91">
        <f t="shared" si="8"/>
        <v>0</v>
      </c>
      <c r="L91">
        <f t="shared" si="9"/>
        <v>99.065420560747555</v>
      </c>
      <c r="M91">
        <f t="shared" si="10"/>
        <v>99.065420560747555</v>
      </c>
    </row>
    <row r="92" spans="1:13" x14ac:dyDescent="0.35">
      <c r="A92" s="1">
        <v>55</v>
      </c>
      <c r="B92" s="1">
        <v>90</v>
      </c>
      <c r="C92" s="2">
        <v>900</v>
      </c>
      <c r="D92">
        <f t="shared" si="11"/>
        <v>0.93457943925233633</v>
      </c>
      <c r="E92">
        <f t="shared" si="6"/>
        <v>99.065420560747569</v>
      </c>
      <c r="F92">
        <f t="shared" si="7"/>
        <v>99.065420560747569</v>
      </c>
      <c r="G92">
        <v>0</v>
      </c>
      <c r="I92" s="1">
        <v>90</v>
      </c>
      <c r="J92">
        <v>0</v>
      </c>
      <c r="K92">
        <f t="shared" si="8"/>
        <v>0</v>
      </c>
      <c r="L92">
        <f t="shared" si="9"/>
        <v>99.065420560747555</v>
      </c>
      <c r="M92">
        <f t="shared" si="10"/>
        <v>99.065420560747555</v>
      </c>
    </row>
    <row r="93" spans="1:13" x14ac:dyDescent="0.35">
      <c r="B93" s="1">
        <v>91</v>
      </c>
      <c r="C93" s="2">
        <v>0</v>
      </c>
      <c r="D93">
        <f t="shared" si="11"/>
        <v>0</v>
      </c>
      <c r="E93">
        <f t="shared" si="6"/>
        <v>99.065420560747569</v>
      </c>
      <c r="F93">
        <f t="shared" si="7"/>
        <v>99.065420560747569</v>
      </c>
      <c r="G93">
        <v>0</v>
      </c>
      <c r="I93" s="1">
        <v>91</v>
      </c>
      <c r="J93">
        <v>0</v>
      </c>
      <c r="K93">
        <f t="shared" si="8"/>
        <v>0</v>
      </c>
      <c r="L93">
        <f t="shared" si="9"/>
        <v>99.065420560747555</v>
      </c>
      <c r="M93">
        <f t="shared" si="10"/>
        <v>99.065420560747555</v>
      </c>
    </row>
    <row r="94" spans="1:13" x14ac:dyDescent="0.35">
      <c r="B94" s="1">
        <v>92</v>
      </c>
      <c r="C94" s="2">
        <v>0</v>
      </c>
      <c r="D94">
        <f t="shared" si="11"/>
        <v>0</v>
      </c>
      <c r="E94">
        <f t="shared" si="6"/>
        <v>99.065420560747569</v>
      </c>
      <c r="F94">
        <f t="shared" si="7"/>
        <v>99.065420560747569</v>
      </c>
      <c r="G94">
        <v>0</v>
      </c>
      <c r="I94" s="1">
        <v>92</v>
      </c>
      <c r="J94">
        <v>0</v>
      </c>
      <c r="K94">
        <f t="shared" si="8"/>
        <v>0</v>
      </c>
      <c r="L94">
        <f t="shared" si="9"/>
        <v>99.065420560747555</v>
      </c>
      <c r="M94">
        <f t="shared" si="10"/>
        <v>99.53271028037372</v>
      </c>
    </row>
    <row r="95" spans="1:13" x14ac:dyDescent="0.35">
      <c r="B95" s="1">
        <v>93</v>
      </c>
      <c r="C95" s="2">
        <v>0</v>
      </c>
      <c r="D95">
        <f t="shared" si="11"/>
        <v>0</v>
      </c>
      <c r="E95">
        <f t="shared" si="6"/>
        <v>99.065420560747569</v>
      </c>
      <c r="F95">
        <f t="shared" si="7"/>
        <v>99.532710280373735</v>
      </c>
      <c r="G95">
        <v>900</v>
      </c>
      <c r="I95" s="1">
        <v>93</v>
      </c>
      <c r="J95">
        <v>900</v>
      </c>
      <c r="K95">
        <f t="shared" si="8"/>
        <v>0.93457943925233633</v>
      </c>
      <c r="L95">
        <f t="shared" si="9"/>
        <v>99.999999999999886</v>
      </c>
      <c r="M95">
        <f t="shared" si="10"/>
        <v>99.999999999999886</v>
      </c>
    </row>
    <row r="96" spans="1:13" x14ac:dyDescent="0.35">
      <c r="B96" s="1">
        <v>94</v>
      </c>
      <c r="C96" s="2">
        <v>900</v>
      </c>
      <c r="D96">
        <f t="shared" si="11"/>
        <v>0.93457943925233633</v>
      </c>
      <c r="E96">
        <f>D96+E95</f>
        <v>99.999999999999901</v>
      </c>
      <c r="F96">
        <f t="shared" si="7"/>
        <v>99.999999999999901</v>
      </c>
      <c r="G96">
        <v>0</v>
      </c>
      <c r="I96" s="1">
        <v>94</v>
      </c>
      <c r="J96">
        <v>0</v>
      </c>
      <c r="K96">
        <f t="shared" si="8"/>
        <v>0</v>
      </c>
      <c r="L96">
        <f t="shared" si="9"/>
        <v>99.999999999999886</v>
      </c>
      <c r="M96">
        <f t="shared" si="10"/>
        <v>99.999999999999886</v>
      </c>
    </row>
    <row r="97" spans="2:13" x14ac:dyDescent="0.35">
      <c r="B97" s="1">
        <v>95</v>
      </c>
      <c r="C97" s="2">
        <v>0</v>
      </c>
      <c r="D97">
        <f t="shared" si="11"/>
        <v>0</v>
      </c>
      <c r="E97">
        <f t="shared" si="6"/>
        <v>99.999999999999901</v>
      </c>
      <c r="F97">
        <f t="shared" si="7"/>
        <v>99.999999999999901</v>
      </c>
      <c r="G97">
        <v>0</v>
      </c>
      <c r="I97" s="1">
        <v>95</v>
      </c>
      <c r="J97">
        <v>0</v>
      </c>
      <c r="K97">
        <f t="shared" si="8"/>
        <v>0</v>
      </c>
      <c r="L97">
        <f t="shared" si="9"/>
        <v>99.999999999999886</v>
      </c>
      <c r="M97">
        <f t="shared" si="10"/>
        <v>99.999999999999886</v>
      </c>
    </row>
    <row r="98" spans="2:13" x14ac:dyDescent="0.35">
      <c r="B98" s="1">
        <v>96</v>
      </c>
      <c r="C98" s="2">
        <v>0</v>
      </c>
      <c r="D98">
        <f t="shared" si="11"/>
        <v>0</v>
      </c>
      <c r="E98">
        <f>D98+E97</f>
        <v>99.999999999999901</v>
      </c>
      <c r="F98">
        <f t="shared" si="7"/>
        <v>99.999999999999901</v>
      </c>
      <c r="G98">
        <v>0</v>
      </c>
      <c r="I98" s="1">
        <v>96</v>
      </c>
      <c r="J98">
        <v>0</v>
      </c>
      <c r="K98">
        <f t="shared" si="8"/>
        <v>0</v>
      </c>
      <c r="L98">
        <f t="shared" si="9"/>
        <v>99.999999999999886</v>
      </c>
      <c r="M98">
        <f t="shared" si="10"/>
        <v>99.999999999999886</v>
      </c>
    </row>
    <row r="99" spans="2:13" x14ac:dyDescent="0.35">
      <c r="B99" s="1">
        <v>97</v>
      </c>
      <c r="C99" s="2">
        <v>0</v>
      </c>
      <c r="D99">
        <f t="shared" si="11"/>
        <v>0</v>
      </c>
      <c r="E99">
        <f t="shared" si="6"/>
        <v>99.999999999999901</v>
      </c>
      <c r="F99">
        <f t="shared" si="7"/>
        <v>99.999999999999901</v>
      </c>
      <c r="G99">
        <v>0</v>
      </c>
      <c r="I99" s="1">
        <v>97</v>
      </c>
      <c r="J99">
        <v>0</v>
      </c>
      <c r="K99">
        <f t="shared" si="8"/>
        <v>0</v>
      </c>
      <c r="L99">
        <f t="shared" si="9"/>
        <v>99.999999999999886</v>
      </c>
      <c r="M99">
        <f t="shared" si="10"/>
        <v>99.999999999999886</v>
      </c>
    </row>
    <row r="100" spans="2:13" x14ac:dyDescent="0.35">
      <c r="B100" s="1">
        <v>98</v>
      </c>
      <c r="C100" s="2">
        <v>0</v>
      </c>
      <c r="D100">
        <f t="shared" si="11"/>
        <v>0</v>
      </c>
      <c r="E100">
        <f t="shared" si="6"/>
        <v>99.999999999999901</v>
      </c>
      <c r="F100">
        <f t="shared" si="7"/>
        <v>99.999999999999901</v>
      </c>
      <c r="G100">
        <v>0</v>
      </c>
      <c r="I100" s="1">
        <v>98</v>
      </c>
      <c r="J100">
        <v>0</v>
      </c>
      <c r="K100">
        <f t="shared" si="8"/>
        <v>0</v>
      </c>
      <c r="L100">
        <f t="shared" si="9"/>
        <v>99.999999999999886</v>
      </c>
      <c r="M100">
        <f t="shared" si="10"/>
        <v>99.999999999999886</v>
      </c>
    </row>
    <row r="101" spans="2:13" x14ac:dyDescent="0.35">
      <c r="B101" s="1">
        <v>99</v>
      </c>
      <c r="C101" s="2">
        <v>0</v>
      </c>
      <c r="D101">
        <f t="shared" si="11"/>
        <v>0</v>
      </c>
      <c r="E101">
        <f t="shared" si="6"/>
        <v>99.999999999999901</v>
      </c>
      <c r="F101">
        <f>(E101+E102)/2*(B102-B101)</f>
        <v>99.999999999999901</v>
      </c>
      <c r="G101">
        <v>0</v>
      </c>
      <c r="I101" s="1">
        <v>99</v>
      </c>
      <c r="J101">
        <v>0</v>
      </c>
      <c r="K101">
        <f t="shared" si="8"/>
        <v>0</v>
      </c>
      <c r="L101">
        <f t="shared" si="9"/>
        <v>99.999999999999886</v>
      </c>
      <c r="M101">
        <f>(L101+L102)/2*(I102-I101)</f>
        <v>99.999999999999886</v>
      </c>
    </row>
    <row r="102" spans="2:13" x14ac:dyDescent="0.35">
      <c r="B102" s="1">
        <v>100</v>
      </c>
      <c r="C102" s="2">
        <v>0</v>
      </c>
      <c r="D102">
        <f t="shared" si="11"/>
        <v>0</v>
      </c>
      <c r="E102">
        <f>D102+E101</f>
        <v>99.999999999999901</v>
      </c>
      <c r="F102" s="1">
        <f>SUM(F2:F101)/100</f>
        <v>81.976635514018611</v>
      </c>
      <c r="G102">
        <v>0</v>
      </c>
      <c r="I102" s="1">
        <v>100</v>
      </c>
      <c r="J102">
        <v>0</v>
      </c>
      <c r="K102">
        <f t="shared" si="8"/>
        <v>0</v>
      </c>
      <c r="L102">
        <f t="shared" si="9"/>
        <v>99.999999999999886</v>
      </c>
      <c r="M102" s="3">
        <f>SUM(M3:M101)/100</f>
        <v>82.14485981308404</v>
      </c>
    </row>
    <row r="103" spans="2:13" x14ac:dyDescent="0.35">
      <c r="C103" s="2">
        <f>SUM(C3:C102)</f>
        <v>96300</v>
      </c>
      <c r="G103">
        <v>96300</v>
      </c>
      <c r="J103">
        <v>96300</v>
      </c>
    </row>
  </sheetData>
  <pageMargins left="0.7" right="0.7" top="0.75" bottom="0.75" header="0.3" footer="0.3"/>
  <ignoredErrors>
    <ignoredError sqref="C103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1:F102"/>
  <sheetViews>
    <sheetView topLeftCell="C1" workbookViewId="0">
      <selection activeCell="C1" sqref="C1:P105"/>
    </sheetView>
  </sheetViews>
  <sheetFormatPr defaultRowHeight="14.5" x14ac:dyDescent="0.35"/>
  <cols>
    <col min="4" max="4" width="13.36328125" customWidth="1"/>
    <col min="5" max="5" width="18.90625" customWidth="1"/>
    <col min="6" max="6" width="14.08984375" customWidth="1"/>
  </cols>
  <sheetData>
    <row r="1" spans="4:6" x14ac:dyDescent="0.35">
      <c r="D1" t="s">
        <v>8</v>
      </c>
      <c r="E1" t="s">
        <v>6</v>
      </c>
      <c r="F1" t="s">
        <v>7</v>
      </c>
    </row>
    <row r="2" spans="4:6" x14ac:dyDescent="0.35">
      <c r="D2">
        <v>0</v>
      </c>
      <c r="E2" s="4">
        <v>0</v>
      </c>
      <c r="F2">
        <v>0</v>
      </c>
    </row>
    <row r="3" spans="4:6" x14ac:dyDescent="0.35">
      <c r="D3">
        <v>1</v>
      </c>
      <c r="E3" s="4">
        <v>19.158878504672895</v>
      </c>
      <c r="F3">
        <v>22.329867674858221</v>
      </c>
    </row>
    <row r="4" spans="4:6" x14ac:dyDescent="0.35">
      <c r="D4">
        <v>2</v>
      </c>
      <c r="E4" s="4">
        <v>30.373831775700928</v>
      </c>
      <c r="F4">
        <v>34.026465028355382</v>
      </c>
    </row>
    <row r="5" spans="4:6" x14ac:dyDescent="0.35">
      <c r="D5">
        <v>3</v>
      </c>
      <c r="E5" s="4">
        <v>39.252336448598129</v>
      </c>
      <c r="F5">
        <v>44.659735349716442</v>
      </c>
    </row>
    <row r="6" spans="4:6" x14ac:dyDescent="0.35">
      <c r="D6">
        <v>4</v>
      </c>
      <c r="E6" s="4">
        <v>43.925233644859809</v>
      </c>
      <c r="F6">
        <v>49.976370510396968</v>
      </c>
    </row>
    <row r="7" spans="4:6" x14ac:dyDescent="0.35">
      <c r="D7">
        <v>5</v>
      </c>
      <c r="E7" s="4">
        <v>49.065420560747654</v>
      </c>
      <c r="F7">
        <v>55.293005671077495</v>
      </c>
    </row>
    <row r="8" spans="4:6" x14ac:dyDescent="0.35">
      <c r="D8">
        <v>6</v>
      </c>
      <c r="E8" s="4">
        <v>52.336448598130829</v>
      </c>
      <c r="F8">
        <v>58.482986767485812</v>
      </c>
    </row>
    <row r="9" spans="4:6" x14ac:dyDescent="0.35">
      <c r="D9">
        <v>7</v>
      </c>
      <c r="E9" s="4">
        <v>55.140186915887838</v>
      </c>
      <c r="F9">
        <v>59.54631379962192</v>
      </c>
    </row>
    <row r="10" spans="4:6" x14ac:dyDescent="0.35">
      <c r="D10">
        <v>8</v>
      </c>
      <c r="E10" s="4">
        <v>57.009345794392516</v>
      </c>
      <c r="F10">
        <v>59.54631379962192</v>
      </c>
    </row>
    <row r="11" spans="4:6" x14ac:dyDescent="0.35">
      <c r="D11">
        <v>9</v>
      </c>
      <c r="E11" s="4">
        <v>57.476635514018682</v>
      </c>
      <c r="F11">
        <v>60.609640831758028</v>
      </c>
    </row>
    <row r="12" spans="4:6" x14ac:dyDescent="0.35">
      <c r="D12">
        <v>10</v>
      </c>
      <c r="E12" s="4">
        <v>61.214953271028037</v>
      </c>
      <c r="F12">
        <v>61.672967863894129</v>
      </c>
    </row>
    <row r="13" spans="4:6" x14ac:dyDescent="0.35">
      <c r="D13">
        <v>11</v>
      </c>
      <c r="E13" s="4">
        <v>64.485981308411212</v>
      </c>
      <c r="F13">
        <v>62.73629489603023</v>
      </c>
    </row>
    <row r="14" spans="4:6" x14ac:dyDescent="0.35">
      <c r="D14">
        <v>12</v>
      </c>
      <c r="E14" s="4">
        <v>65.887850467289724</v>
      </c>
      <c r="F14">
        <v>64.862948960302447</v>
      </c>
    </row>
    <row r="15" spans="4:6" x14ac:dyDescent="0.35">
      <c r="D15">
        <v>13</v>
      </c>
      <c r="E15" s="4">
        <v>67.289719626168221</v>
      </c>
      <c r="F15">
        <v>65.926275992438548</v>
      </c>
    </row>
    <row r="16" spans="4:6" x14ac:dyDescent="0.35">
      <c r="D16">
        <v>14</v>
      </c>
      <c r="E16" s="4">
        <v>69.158878504672884</v>
      </c>
      <c r="F16">
        <v>66.989603024574649</v>
      </c>
    </row>
    <row r="17" spans="4:6" x14ac:dyDescent="0.35">
      <c r="D17">
        <v>15</v>
      </c>
      <c r="E17" s="4">
        <v>71.962616822429908</v>
      </c>
      <c r="F17">
        <v>70.17958412098298</v>
      </c>
    </row>
    <row r="18" spans="4:6" x14ac:dyDescent="0.35">
      <c r="D18">
        <v>16</v>
      </c>
      <c r="E18" s="4">
        <v>73.364485981308405</v>
      </c>
      <c r="F18">
        <v>72.306238185255182</v>
      </c>
    </row>
    <row r="19" spans="4:6" x14ac:dyDescent="0.35">
      <c r="D19">
        <v>17</v>
      </c>
      <c r="E19" s="4">
        <v>73.831775700934571</v>
      </c>
      <c r="F19">
        <v>74.432892249527384</v>
      </c>
    </row>
    <row r="20" spans="4:6" x14ac:dyDescent="0.35">
      <c r="D20">
        <v>18</v>
      </c>
      <c r="E20" s="4">
        <v>73.831775700934571</v>
      </c>
      <c r="F20">
        <v>76.583175803402625</v>
      </c>
    </row>
    <row r="21" spans="4:6" x14ac:dyDescent="0.35">
      <c r="D21">
        <v>19</v>
      </c>
      <c r="E21" s="4">
        <v>74.299065420560737</v>
      </c>
      <c r="F21">
        <v>76.60680529300565</v>
      </c>
    </row>
    <row r="22" spans="4:6" x14ac:dyDescent="0.35">
      <c r="D22">
        <v>20</v>
      </c>
      <c r="E22" s="4">
        <v>74.766355140186903</v>
      </c>
      <c r="F22">
        <v>76.60680529300565</v>
      </c>
    </row>
    <row r="23" spans="4:6" x14ac:dyDescent="0.35">
      <c r="D23">
        <v>21</v>
      </c>
      <c r="E23" s="4">
        <v>74.766355140186903</v>
      </c>
      <c r="F23">
        <v>76.60680529300565</v>
      </c>
    </row>
    <row r="24" spans="4:6" x14ac:dyDescent="0.35">
      <c r="D24">
        <v>22</v>
      </c>
      <c r="E24" s="4">
        <v>75.233644859813069</v>
      </c>
      <c r="F24">
        <v>76.60680529300565</v>
      </c>
    </row>
    <row r="25" spans="4:6" x14ac:dyDescent="0.35">
      <c r="D25">
        <v>23</v>
      </c>
      <c r="E25" s="4">
        <v>75.700934579439235</v>
      </c>
      <c r="F25">
        <v>76.60680529300565</v>
      </c>
    </row>
    <row r="26" spans="4:6" x14ac:dyDescent="0.35">
      <c r="D26">
        <v>24</v>
      </c>
      <c r="E26" s="4">
        <v>75.700934579439235</v>
      </c>
      <c r="F26">
        <v>76.60680529300565</v>
      </c>
    </row>
    <row r="27" spans="4:6" x14ac:dyDescent="0.35">
      <c r="D27">
        <v>25</v>
      </c>
      <c r="E27" s="4">
        <v>75.700934579439235</v>
      </c>
      <c r="F27">
        <v>76.60680529300565</v>
      </c>
    </row>
    <row r="28" spans="4:6" x14ac:dyDescent="0.35">
      <c r="D28">
        <v>26</v>
      </c>
      <c r="E28" s="4">
        <v>75.700934579439235</v>
      </c>
      <c r="F28">
        <v>76.60680529300565</v>
      </c>
    </row>
    <row r="29" spans="4:6" x14ac:dyDescent="0.35">
      <c r="D29">
        <v>27</v>
      </c>
      <c r="E29" s="4">
        <v>75.700934579439235</v>
      </c>
      <c r="F29">
        <v>77.670132325141765</v>
      </c>
    </row>
    <row r="30" spans="4:6" x14ac:dyDescent="0.35">
      <c r="D30">
        <v>28</v>
      </c>
      <c r="E30" s="4">
        <v>75.700934579439235</v>
      </c>
      <c r="F30">
        <v>78.733459357277866</v>
      </c>
    </row>
    <row r="31" spans="4:6" x14ac:dyDescent="0.35">
      <c r="D31">
        <v>29</v>
      </c>
      <c r="E31" s="4">
        <v>75.700934579439235</v>
      </c>
      <c r="F31">
        <v>78.733459357277866</v>
      </c>
    </row>
    <row r="32" spans="4:6" x14ac:dyDescent="0.35">
      <c r="D32">
        <v>30</v>
      </c>
      <c r="E32" s="4">
        <v>75.700934579439235</v>
      </c>
      <c r="F32">
        <v>78.733459357277866</v>
      </c>
    </row>
    <row r="33" spans="4:6" x14ac:dyDescent="0.35">
      <c r="D33">
        <v>31</v>
      </c>
      <c r="E33" s="4">
        <v>76.1682242990654</v>
      </c>
      <c r="F33">
        <v>78.733459357277866</v>
      </c>
    </row>
    <row r="34" spans="4:6" x14ac:dyDescent="0.35">
      <c r="D34">
        <v>32</v>
      </c>
      <c r="E34" s="4">
        <v>76.635514018691566</v>
      </c>
      <c r="F34">
        <v>78.733459357277866</v>
      </c>
    </row>
    <row r="35" spans="4:6" x14ac:dyDescent="0.35">
      <c r="D35">
        <v>33</v>
      </c>
      <c r="E35" s="4">
        <v>76.635514018691566</v>
      </c>
      <c r="F35">
        <v>78.733459357277866</v>
      </c>
    </row>
    <row r="36" spans="4:6" x14ac:dyDescent="0.35">
      <c r="D36">
        <v>34</v>
      </c>
      <c r="E36" s="4">
        <v>76.635514018691566</v>
      </c>
      <c r="F36">
        <v>79.796786389413967</v>
      </c>
    </row>
    <row r="37" spans="4:6" x14ac:dyDescent="0.35">
      <c r="D37">
        <v>35</v>
      </c>
      <c r="E37" s="4">
        <v>78.037383177570064</v>
      </c>
      <c r="F37">
        <v>80.860113421550082</v>
      </c>
    </row>
    <row r="38" spans="4:6" x14ac:dyDescent="0.35">
      <c r="D38">
        <v>36</v>
      </c>
      <c r="E38" s="4">
        <v>79.439252336448575</v>
      </c>
      <c r="F38">
        <v>80.860113421550082</v>
      </c>
    </row>
    <row r="39" spans="4:6" x14ac:dyDescent="0.35">
      <c r="D39">
        <v>37</v>
      </c>
      <c r="E39" s="4">
        <v>79.439252336448575</v>
      </c>
      <c r="F39">
        <v>80.860113421550082</v>
      </c>
    </row>
    <row r="40" spans="4:6" x14ac:dyDescent="0.35">
      <c r="D40">
        <v>38</v>
      </c>
      <c r="E40" s="4">
        <v>79.439252336448575</v>
      </c>
      <c r="F40">
        <v>80.860113421550082</v>
      </c>
    </row>
    <row r="41" spans="4:6" x14ac:dyDescent="0.35">
      <c r="D41">
        <v>39</v>
      </c>
      <c r="E41" s="4">
        <v>79.439252336448575</v>
      </c>
      <c r="F41">
        <v>80.860113421550082</v>
      </c>
    </row>
    <row r="42" spans="4:6" x14ac:dyDescent="0.35">
      <c r="D42">
        <v>40</v>
      </c>
      <c r="E42" s="4">
        <v>79.439252336448575</v>
      </c>
      <c r="F42">
        <v>80.860113421550082</v>
      </c>
    </row>
    <row r="43" spans="4:6" x14ac:dyDescent="0.35">
      <c r="D43">
        <v>41</v>
      </c>
      <c r="E43" s="4">
        <v>79.906542056074741</v>
      </c>
      <c r="F43">
        <v>81.923440453686197</v>
      </c>
    </row>
    <row r="44" spans="4:6" x14ac:dyDescent="0.35">
      <c r="D44">
        <v>42</v>
      </c>
      <c r="E44" s="4">
        <v>81.308411214953253</v>
      </c>
      <c r="F44">
        <v>84.050094517958399</v>
      </c>
    </row>
    <row r="45" spans="4:6" x14ac:dyDescent="0.35">
      <c r="D45">
        <v>43</v>
      </c>
      <c r="E45" s="4">
        <v>82.242990654205585</v>
      </c>
      <c r="F45">
        <v>86.17674858223063</v>
      </c>
    </row>
    <row r="46" spans="4:6" x14ac:dyDescent="0.35">
      <c r="D46">
        <v>44</v>
      </c>
      <c r="E46" s="4">
        <v>82.71028037383175</v>
      </c>
      <c r="F46">
        <v>87.240075614366731</v>
      </c>
    </row>
    <row r="47" spans="4:6" x14ac:dyDescent="0.35">
      <c r="D47">
        <v>45</v>
      </c>
      <c r="E47" s="4">
        <v>83.177570093457916</v>
      </c>
      <c r="F47">
        <v>87.240075614366731</v>
      </c>
    </row>
    <row r="48" spans="4:6" x14ac:dyDescent="0.35">
      <c r="D48">
        <v>46</v>
      </c>
      <c r="E48" s="4">
        <v>83.644859813084082</v>
      </c>
      <c r="F48">
        <v>87.240075614366731</v>
      </c>
    </row>
    <row r="49" spans="4:6" x14ac:dyDescent="0.35">
      <c r="D49">
        <v>47</v>
      </c>
      <c r="E49" s="4">
        <v>84.579439252336414</v>
      </c>
      <c r="F49">
        <v>88.303402646502832</v>
      </c>
    </row>
    <row r="50" spans="4:6" x14ac:dyDescent="0.35">
      <c r="D50">
        <v>48</v>
      </c>
      <c r="E50" s="4">
        <v>85.04672897196258</v>
      </c>
      <c r="F50">
        <v>89.366729678638947</v>
      </c>
    </row>
    <row r="51" spans="4:6" x14ac:dyDescent="0.35">
      <c r="D51">
        <v>49</v>
      </c>
      <c r="E51" s="4">
        <v>85.04672897196258</v>
      </c>
      <c r="F51">
        <v>90.430056710775062</v>
      </c>
    </row>
    <row r="52" spans="4:6" x14ac:dyDescent="0.35">
      <c r="D52">
        <v>50</v>
      </c>
      <c r="E52" s="4">
        <v>85.514018691588745</v>
      </c>
      <c r="F52">
        <v>92.556710775047264</v>
      </c>
    </row>
    <row r="53" spans="4:6" x14ac:dyDescent="0.35">
      <c r="D53">
        <v>51</v>
      </c>
      <c r="E53" s="4">
        <v>86.448598130841077</v>
      </c>
      <c r="F53">
        <v>93.62003780718338</v>
      </c>
    </row>
    <row r="54" spans="4:6" x14ac:dyDescent="0.35">
      <c r="D54">
        <v>52</v>
      </c>
      <c r="E54" s="4">
        <v>87.383177570093409</v>
      </c>
      <c r="F54">
        <v>94.683364839319495</v>
      </c>
    </row>
    <row r="55" spans="4:6" x14ac:dyDescent="0.35">
      <c r="D55">
        <v>53</v>
      </c>
      <c r="E55" s="4">
        <v>87.850467289719575</v>
      </c>
      <c r="F55">
        <v>95.746691871455596</v>
      </c>
    </row>
    <row r="56" spans="4:6" x14ac:dyDescent="0.35">
      <c r="D56">
        <v>54</v>
      </c>
      <c r="E56" s="4">
        <v>87.850467289719575</v>
      </c>
      <c r="F56">
        <v>95.746691871455596</v>
      </c>
    </row>
    <row r="57" spans="4:6" x14ac:dyDescent="0.35">
      <c r="D57">
        <v>55</v>
      </c>
      <c r="E57" s="4">
        <v>88.31775700934574</v>
      </c>
      <c r="F57">
        <v>95.746691871455596</v>
      </c>
    </row>
    <row r="58" spans="4:6" x14ac:dyDescent="0.35">
      <c r="D58">
        <v>56</v>
      </c>
      <c r="E58" s="4">
        <v>88.785046728971906</v>
      </c>
      <c r="F58">
        <v>95.746691871455596</v>
      </c>
    </row>
    <row r="59" spans="4:6" x14ac:dyDescent="0.35">
      <c r="D59">
        <v>57</v>
      </c>
      <c r="E59" s="4">
        <v>89.252336448598072</v>
      </c>
      <c r="F59">
        <v>95.746691871455596</v>
      </c>
    </row>
    <row r="60" spans="4:6" x14ac:dyDescent="0.35">
      <c r="D60">
        <v>58</v>
      </c>
      <c r="E60" s="4">
        <v>89.719626168224238</v>
      </c>
      <c r="F60">
        <v>95.746691871455596</v>
      </c>
    </row>
    <row r="61" spans="4:6" x14ac:dyDescent="0.35">
      <c r="D61">
        <v>59</v>
      </c>
      <c r="E61" s="4">
        <v>89.719626168224238</v>
      </c>
      <c r="F61">
        <v>95.746691871455596</v>
      </c>
    </row>
    <row r="62" spans="4:6" x14ac:dyDescent="0.35">
      <c r="D62">
        <v>60</v>
      </c>
      <c r="E62" s="4">
        <v>89.719626168224238</v>
      </c>
      <c r="F62">
        <v>95.746691871455596</v>
      </c>
    </row>
    <row r="63" spans="4:6" x14ac:dyDescent="0.35">
      <c r="D63">
        <v>61</v>
      </c>
      <c r="E63" s="4">
        <v>90.186915887850404</v>
      </c>
      <c r="F63">
        <v>95.746691871455596</v>
      </c>
    </row>
    <row r="64" spans="4:6" x14ac:dyDescent="0.35">
      <c r="D64">
        <v>62</v>
      </c>
      <c r="E64" s="4">
        <v>91.121495327102735</v>
      </c>
      <c r="F64">
        <v>96.810018903591697</v>
      </c>
    </row>
    <row r="65" spans="4:6" x14ac:dyDescent="0.35">
      <c r="D65">
        <v>63</v>
      </c>
      <c r="E65" s="4">
        <v>91.588785046728901</v>
      </c>
      <c r="F65">
        <v>97.873345935727812</v>
      </c>
    </row>
    <row r="66" spans="4:6" x14ac:dyDescent="0.35">
      <c r="D66">
        <v>64</v>
      </c>
      <c r="E66" s="4">
        <v>92.056074766355067</v>
      </c>
      <c r="F66">
        <v>97.873345935727812</v>
      </c>
    </row>
    <row r="67" spans="4:6" x14ac:dyDescent="0.35">
      <c r="D67">
        <v>65</v>
      </c>
      <c r="E67" s="4">
        <v>92.523364485981233</v>
      </c>
      <c r="F67">
        <v>97.873345935727812</v>
      </c>
    </row>
    <row r="68" spans="4:6" x14ac:dyDescent="0.35">
      <c r="D68">
        <v>66</v>
      </c>
      <c r="E68" s="4">
        <v>92.990654205607399</v>
      </c>
      <c r="F68">
        <v>97.873345935727812</v>
      </c>
    </row>
    <row r="69" spans="4:6" x14ac:dyDescent="0.35">
      <c r="D69">
        <v>67</v>
      </c>
      <c r="E69" s="4">
        <v>93.457943925233565</v>
      </c>
      <c r="F69">
        <v>97.873345935727812</v>
      </c>
    </row>
    <row r="70" spans="4:6" x14ac:dyDescent="0.35">
      <c r="D70">
        <v>68</v>
      </c>
      <c r="E70" s="4">
        <v>93.92523364485973</v>
      </c>
      <c r="F70">
        <v>97.873345935727812</v>
      </c>
    </row>
    <row r="71" spans="4:6" x14ac:dyDescent="0.35">
      <c r="D71">
        <v>69</v>
      </c>
      <c r="E71" s="4">
        <v>94.392523364485896</v>
      </c>
      <c r="F71">
        <v>97.873345935727812</v>
      </c>
    </row>
    <row r="72" spans="4:6" x14ac:dyDescent="0.35">
      <c r="D72">
        <v>70</v>
      </c>
      <c r="E72" s="4">
        <v>94.859813084112062</v>
      </c>
      <c r="F72">
        <v>97.873345935727812</v>
      </c>
    </row>
    <row r="73" spans="4:6" x14ac:dyDescent="0.35">
      <c r="D73">
        <v>71</v>
      </c>
      <c r="E73" s="4">
        <v>95.794392523364394</v>
      </c>
      <c r="F73">
        <v>97.873345935727812</v>
      </c>
    </row>
    <row r="74" spans="4:6" x14ac:dyDescent="0.35">
      <c r="D74">
        <v>72</v>
      </c>
      <c r="E74" s="4">
        <v>96.728971962616725</v>
      </c>
      <c r="F74">
        <v>97.873345935727812</v>
      </c>
    </row>
    <row r="75" spans="4:6" x14ac:dyDescent="0.35">
      <c r="D75">
        <v>73</v>
      </c>
      <c r="E75" s="4">
        <v>97.196261682242891</v>
      </c>
      <c r="F75">
        <v>97.873345935727812</v>
      </c>
    </row>
    <row r="76" spans="4:6" x14ac:dyDescent="0.35">
      <c r="D76">
        <v>74</v>
      </c>
      <c r="E76" s="4">
        <v>97.196261682242891</v>
      </c>
      <c r="F76">
        <v>98.936672967863927</v>
      </c>
    </row>
    <row r="77" spans="4:6" x14ac:dyDescent="0.35">
      <c r="D77">
        <v>75</v>
      </c>
      <c r="E77" s="4">
        <v>97.663551401869057</v>
      </c>
      <c r="F77">
        <v>100.00000000000003</v>
      </c>
    </row>
    <row r="78" spans="4:6" x14ac:dyDescent="0.35">
      <c r="D78">
        <v>76</v>
      </c>
      <c r="E78" s="4">
        <v>98.130841121495223</v>
      </c>
      <c r="F78">
        <v>100.00000000000003</v>
      </c>
    </row>
    <row r="79" spans="4:6" x14ac:dyDescent="0.35">
      <c r="D79">
        <v>77</v>
      </c>
      <c r="E79" s="4">
        <v>98.130841121495223</v>
      </c>
      <c r="F79">
        <v>100.00000000000003</v>
      </c>
    </row>
    <row r="80" spans="4:6" x14ac:dyDescent="0.35">
      <c r="D80">
        <v>78</v>
      </c>
      <c r="E80" s="4">
        <v>98.130841121495223</v>
      </c>
      <c r="F80">
        <v>100.00000000000003</v>
      </c>
    </row>
    <row r="81" spans="4:6" x14ac:dyDescent="0.35">
      <c r="D81">
        <v>79</v>
      </c>
      <c r="E81" s="4">
        <v>98.130841121495223</v>
      </c>
      <c r="F81">
        <v>100.00000000000003</v>
      </c>
    </row>
    <row r="82" spans="4:6" x14ac:dyDescent="0.35">
      <c r="D82">
        <v>80</v>
      </c>
      <c r="E82" s="4">
        <v>98.130841121495223</v>
      </c>
      <c r="F82">
        <v>100.00000000000003</v>
      </c>
    </row>
    <row r="83" spans="4:6" x14ac:dyDescent="0.35">
      <c r="D83">
        <v>81</v>
      </c>
      <c r="E83" s="4">
        <v>98.130841121495223</v>
      </c>
      <c r="F83">
        <v>100.00000000000003</v>
      </c>
    </row>
    <row r="84" spans="4:6" x14ac:dyDescent="0.35">
      <c r="D84">
        <v>82</v>
      </c>
      <c r="E84" s="4">
        <v>98.130841121495223</v>
      </c>
      <c r="F84">
        <v>100.00000000000003</v>
      </c>
    </row>
    <row r="85" spans="4:6" x14ac:dyDescent="0.35">
      <c r="D85">
        <v>83</v>
      </c>
      <c r="E85" s="4">
        <v>98.130841121495223</v>
      </c>
      <c r="F85">
        <v>100.00000000000003</v>
      </c>
    </row>
    <row r="86" spans="4:6" x14ac:dyDescent="0.35">
      <c r="D86">
        <v>84</v>
      </c>
      <c r="E86" s="4">
        <v>98.130841121495223</v>
      </c>
      <c r="F86">
        <v>100.00000000000003</v>
      </c>
    </row>
    <row r="87" spans="4:6" x14ac:dyDescent="0.35">
      <c r="D87">
        <v>85</v>
      </c>
      <c r="E87" s="4">
        <v>98.130841121495223</v>
      </c>
      <c r="F87">
        <v>100.00000000000003</v>
      </c>
    </row>
    <row r="88" spans="4:6" x14ac:dyDescent="0.35">
      <c r="D88">
        <v>86</v>
      </c>
      <c r="E88" s="4">
        <v>98.130841121495223</v>
      </c>
      <c r="F88">
        <v>100.00000000000003</v>
      </c>
    </row>
    <row r="89" spans="4:6" x14ac:dyDescent="0.35">
      <c r="D89">
        <v>87</v>
      </c>
      <c r="E89" s="4">
        <v>98.598130841121389</v>
      </c>
      <c r="F89">
        <v>100.00000000000003</v>
      </c>
    </row>
    <row r="90" spans="4:6" x14ac:dyDescent="0.35">
      <c r="D90">
        <v>88</v>
      </c>
      <c r="E90" s="4">
        <v>99.065420560747555</v>
      </c>
      <c r="F90">
        <v>100.00000000000003</v>
      </c>
    </row>
    <row r="91" spans="4:6" x14ac:dyDescent="0.35">
      <c r="D91">
        <v>89</v>
      </c>
      <c r="E91" s="4">
        <v>99.065420560747555</v>
      </c>
      <c r="F91">
        <v>100.00000000000003</v>
      </c>
    </row>
    <row r="92" spans="4:6" x14ac:dyDescent="0.35">
      <c r="D92">
        <v>90</v>
      </c>
      <c r="E92" s="4">
        <v>99.065420560747555</v>
      </c>
      <c r="F92">
        <v>100.00000000000003</v>
      </c>
    </row>
    <row r="93" spans="4:6" x14ac:dyDescent="0.35">
      <c r="D93">
        <v>91</v>
      </c>
      <c r="E93" s="4">
        <v>99.065420560747555</v>
      </c>
      <c r="F93">
        <v>100.00000000000003</v>
      </c>
    </row>
    <row r="94" spans="4:6" x14ac:dyDescent="0.35">
      <c r="D94">
        <v>92</v>
      </c>
      <c r="E94" s="4">
        <v>99.53271028037372</v>
      </c>
      <c r="F94">
        <v>100.00000000000003</v>
      </c>
    </row>
    <row r="95" spans="4:6" x14ac:dyDescent="0.35">
      <c r="D95">
        <v>93</v>
      </c>
      <c r="E95" s="4">
        <v>99.999999999999886</v>
      </c>
      <c r="F95">
        <v>100.00000000000003</v>
      </c>
    </row>
    <row r="96" spans="4:6" x14ac:dyDescent="0.35">
      <c r="D96">
        <v>94</v>
      </c>
      <c r="E96" s="4">
        <v>99.999999999999886</v>
      </c>
      <c r="F96">
        <v>100.00000000000003</v>
      </c>
    </row>
    <row r="97" spans="4:6" x14ac:dyDescent="0.35">
      <c r="D97">
        <v>95</v>
      </c>
      <c r="E97" s="4">
        <v>99.999999999999886</v>
      </c>
      <c r="F97">
        <v>100.00000000000003</v>
      </c>
    </row>
    <row r="98" spans="4:6" x14ac:dyDescent="0.35">
      <c r="D98">
        <v>96</v>
      </c>
      <c r="E98" s="4">
        <v>99.999999999999886</v>
      </c>
      <c r="F98">
        <v>100.00000000000003</v>
      </c>
    </row>
    <row r="99" spans="4:6" x14ac:dyDescent="0.35">
      <c r="D99">
        <v>97</v>
      </c>
      <c r="E99" s="4">
        <v>99.999999999999886</v>
      </c>
      <c r="F99">
        <v>100.00000000000003</v>
      </c>
    </row>
    <row r="100" spans="4:6" x14ac:dyDescent="0.35">
      <c r="D100">
        <v>98</v>
      </c>
      <c r="E100" s="4">
        <v>99.999999999999886</v>
      </c>
      <c r="F100">
        <v>100.00000000000003</v>
      </c>
    </row>
    <row r="101" spans="4:6" x14ac:dyDescent="0.35">
      <c r="D101">
        <v>99</v>
      </c>
      <c r="E101" s="4">
        <v>99.999999999999886</v>
      </c>
      <c r="F101">
        <v>100.00000000000003</v>
      </c>
    </row>
    <row r="102" spans="4:6" x14ac:dyDescent="0.35">
      <c r="D102">
        <v>100</v>
      </c>
      <c r="E102" s="3">
        <f>SUM(E2:E101)/100</f>
        <v>82.14485981308404</v>
      </c>
      <c r="F102" s="1">
        <v>100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102"/>
  <sheetViews>
    <sheetView tabSelected="1" topLeftCell="A91" workbookViewId="0">
      <selection sqref="A1:N105"/>
    </sheetView>
  </sheetViews>
  <sheetFormatPr defaultRowHeight="14.5" x14ac:dyDescent="0.35"/>
  <sheetData>
    <row r="1" spans="2:4" x14ac:dyDescent="0.35">
      <c r="B1" t="s">
        <v>8</v>
      </c>
      <c r="C1" t="s">
        <v>6</v>
      </c>
      <c r="D1" t="s">
        <v>7</v>
      </c>
    </row>
    <row r="2" spans="2:4" x14ac:dyDescent="0.35">
      <c r="B2">
        <v>0</v>
      </c>
      <c r="C2" s="4">
        <v>0</v>
      </c>
      <c r="D2">
        <v>0</v>
      </c>
    </row>
    <row r="3" spans="2:4" x14ac:dyDescent="0.35">
      <c r="B3">
        <v>1</v>
      </c>
      <c r="C3" s="4">
        <v>19.158878504672895</v>
      </c>
      <c r="D3">
        <v>22.329867674858221</v>
      </c>
    </row>
    <row r="4" spans="2:4" x14ac:dyDescent="0.35">
      <c r="B4">
        <v>2</v>
      </c>
      <c r="C4" s="4">
        <v>30.373831775700928</v>
      </c>
      <c r="D4">
        <v>34.026465028355382</v>
      </c>
    </row>
    <row r="5" spans="2:4" x14ac:dyDescent="0.35">
      <c r="B5">
        <v>3</v>
      </c>
      <c r="C5" s="4">
        <v>39.252336448598129</v>
      </c>
      <c r="D5">
        <v>44.659735349716442</v>
      </c>
    </row>
    <row r="6" spans="2:4" x14ac:dyDescent="0.35">
      <c r="B6">
        <v>4</v>
      </c>
      <c r="C6" s="4">
        <v>43.925233644859809</v>
      </c>
      <c r="D6">
        <v>49.976370510396968</v>
      </c>
    </row>
    <row r="7" spans="2:4" x14ac:dyDescent="0.35">
      <c r="B7">
        <v>5</v>
      </c>
      <c r="C7" s="4">
        <v>49.065420560747654</v>
      </c>
      <c r="D7">
        <v>55.293005671077495</v>
      </c>
    </row>
    <row r="8" spans="2:4" x14ac:dyDescent="0.35">
      <c r="B8">
        <v>6</v>
      </c>
      <c r="C8" s="4">
        <v>52.336448598130829</v>
      </c>
      <c r="D8">
        <v>58.482986767485812</v>
      </c>
    </row>
    <row r="9" spans="2:4" x14ac:dyDescent="0.35">
      <c r="B9">
        <v>7</v>
      </c>
      <c r="C9" s="4">
        <v>55.140186915887838</v>
      </c>
      <c r="D9">
        <v>59.54631379962192</v>
      </c>
    </row>
    <row r="10" spans="2:4" x14ac:dyDescent="0.35">
      <c r="B10">
        <v>8</v>
      </c>
      <c r="C10" s="4">
        <v>57.009345794392516</v>
      </c>
      <c r="D10">
        <v>59.54631379962192</v>
      </c>
    </row>
    <row r="11" spans="2:4" x14ac:dyDescent="0.35">
      <c r="B11">
        <v>9</v>
      </c>
      <c r="C11" s="4">
        <v>57.476635514018682</v>
      </c>
      <c r="D11">
        <v>60.609640831758028</v>
      </c>
    </row>
    <row r="12" spans="2:4" x14ac:dyDescent="0.35">
      <c r="B12">
        <v>10</v>
      </c>
      <c r="C12" s="4">
        <v>61.214953271028037</v>
      </c>
      <c r="D12">
        <v>61.672967863894129</v>
      </c>
    </row>
    <row r="13" spans="2:4" x14ac:dyDescent="0.35">
      <c r="B13">
        <v>11</v>
      </c>
      <c r="C13" s="4">
        <v>64.485981308411212</v>
      </c>
      <c r="D13">
        <v>62.73629489603023</v>
      </c>
    </row>
    <row r="14" spans="2:4" x14ac:dyDescent="0.35">
      <c r="B14">
        <v>12</v>
      </c>
      <c r="C14" s="4">
        <v>65.887850467289724</v>
      </c>
      <c r="D14">
        <v>64.862948960302447</v>
      </c>
    </row>
    <row r="15" spans="2:4" x14ac:dyDescent="0.35">
      <c r="B15">
        <v>13</v>
      </c>
      <c r="C15" s="4">
        <v>67.289719626168221</v>
      </c>
      <c r="D15">
        <v>65.926275992438548</v>
      </c>
    </row>
    <row r="16" spans="2:4" x14ac:dyDescent="0.35">
      <c r="B16">
        <v>14</v>
      </c>
      <c r="C16" s="4">
        <v>69.158878504672884</v>
      </c>
      <c r="D16">
        <v>66.989603024574649</v>
      </c>
    </row>
    <row r="17" spans="2:4" x14ac:dyDescent="0.35">
      <c r="B17">
        <v>15</v>
      </c>
      <c r="C17" s="4">
        <v>71.962616822429908</v>
      </c>
      <c r="D17">
        <v>70.17958412098298</v>
      </c>
    </row>
    <row r="18" spans="2:4" x14ac:dyDescent="0.35">
      <c r="B18">
        <v>16</v>
      </c>
      <c r="C18" s="4">
        <v>73.364485981308405</v>
      </c>
      <c r="D18">
        <v>72.306238185255182</v>
      </c>
    </row>
    <row r="19" spans="2:4" x14ac:dyDescent="0.35">
      <c r="B19">
        <v>17</v>
      </c>
      <c r="C19" s="4">
        <v>73.831775700934571</v>
      </c>
      <c r="D19">
        <v>74.432892249527384</v>
      </c>
    </row>
    <row r="20" spans="2:4" x14ac:dyDescent="0.35">
      <c r="B20">
        <v>18</v>
      </c>
      <c r="C20" s="4">
        <v>73.831775700934571</v>
      </c>
      <c r="D20">
        <v>76.583175803402625</v>
      </c>
    </row>
    <row r="21" spans="2:4" x14ac:dyDescent="0.35">
      <c r="B21">
        <v>19</v>
      </c>
      <c r="C21" s="4">
        <v>74.299065420560737</v>
      </c>
      <c r="D21">
        <v>76.60680529300565</v>
      </c>
    </row>
    <row r="22" spans="2:4" x14ac:dyDescent="0.35">
      <c r="B22">
        <v>20</v>
      </c>
      <c r="C22" s="4">
        <v>74.766355140186903</v>
      </c>
      <c r="D22">
        <v>76.60680529300565</v>
      </c>
    </row>
    <row r="23" spans="2:4" x14ac:dyDescent="0.35">
      <c r="B23">
        <v>21</v>
      </c>
      <c r="C23" s="4">
        <v>74.766355140186903</v>
      </c>
      <c r="D23">
        <v>76.60680529300565</v>
      </c>
    </row>
    <row r="24" spans="2:4" x14ac:dyDescent="0.35">
      <c r="B24">
        <v>22</v>
      </c>
      <c r="C24" s="4">
        <v>75.233644859813069</v>
      </c>
      <c r="D24">
        <v>76.60680529300565</v>
      </c>
    </row>
    <row r="25" spans="2:4" x14ac:dyDescent="0.35">
      <c r="B25">
        <v>23</v>
      </c>
      <c r="C25" s="4">
        <v>75.700934579439235</v>
      </c>
      <c r="D25">
        <v>76.60680529300565</v>
      </c>
    </row>
    <row r="26" spans="2:4" x14ac:dyDescent="0.35">
      <c r="B26">
        <v>24</v>
      </c>
      <c r="C26" s="4">
        <v>75.700934579439235</v>
      </c>
      <c r="D26">
        <v>76.60680529300565</v>
      </c>
    </row>
    <row r="27" spans="2:4" x14ac:dyDescent="0.35">
      <c r="B27">
        <v>25</v>
      </c>
      <c r="C27" s="4">
        <v>75.700934579439235</v>
      </c>
      <c r="D27">
        <v>76.60680529300565</v>
      </c>
    </row>
    <row r="28" spans="2:4" x14ac:dyDescent="0.35">
      <c r="B28">
        <v>26</v>
      </c>
      <c r="C28" s="4">
        <v>75.700934579439235</v>
      </c>
      <c r="D28">
        <v>76.60680529300565</v>
      </c>
    </row>
    <row r="29" spans="2:4" x14ac:dyDescent="0.35">
      <c r="B29">
        <v>27</v>
      </c>
      <c r="C29" s="4">
        <v>75.700934579439235</v>
      </c>
      <c r="D29">
        <v>77.670132325141765</v>
      </c>
    </row>
    <row r="30" spans="2:4" x14ac:dyDescent="0.35">
      <c r="B30">
        <v>28</v>
      </c>
      <c r="C30" s="4">
        <v>75.700934579439235</v>
      </c>
      <c r="D30">
        <v>78.733459357277866</v>
      </c>
    </row>
    <row r="31" spans="2:4" x14ac:dyDescent="0.35">
      <c r="B31">
        <v>29</v>
      </c>
      <c r="C31" s="4">
        <v>75.700934579439235</v>
      </c>
      <c r="D31">
        <v>78.733459357277866</v>
      </c>
    </row>
    <row r="32" spans="2:4" x14ac:dyDescent="0.35">
      <c r="B32">
        <v>30</v>
      </c>
      <c r="C32" s="4">
        <v>75.700934579439235</v>
      </c>
      <c r="D32">
        <v>78.733459357277866</v>
      </c>
    </row>
    <row r="33" spans="2:4" x14ac:dyDescent="0.35">
      <c r="B33">
        <v>31</v>
      </c>
      <c r="C33" s="4">
        <v>76.1682242990654</v>
      </c>
      <c r="D33">
        <v>78.733459357277866</v>
      </c>
    </row>
    <row r="34" spans="2:4" x14ac:dyDescent="0.35">
      <c r="B34">
        <v>32</v>
      </c>
      <c r="C34" s="4">
        <v>76.635514018691566</v>
      </c>
      <c r="D34">
        <v>78.733459357277866</v>
      </c>
    </row>
    <row r="35" spans="2:4" x14ac:dyDescent="0.35">
      <c r="B35">
        <v>33</v>
      </c>
      <c r="C35" s="4">
        <v>76.635514018691566</v>
      </c>
      <c r="D35">
        <v>78.733459357277866</v>
      </c>
    </row>
    <row r="36" spans="2:4" x14ac:dyDescent="0.35">
      <c r="B36">
        <v>34</v>
      </c>
      <c r="C36" s="4">
        <v>76.635514018691566</v>
      </c>
      <c r="D36">
        <v>79.796786389413967</v>
      </c>
    </row>
    <row r="37" spans="2:4" x14ac:dyDescent="0.35">
      <c r="B37">
        <v>35</v>
      </c>
      <c r="C37" s="4">
        <v>78.037383177570064</v>
      </c>
      <c r="D37">
        <v>80.860113421550082</v>
      </c>
    </row>
    <row r="38" spans="2:4" x14ac:dyDescent="0.35">
      <c r="B38">
        <v>36</v>
      </c>
      <c r="C38" s="4">
        <v>79.439252336448575</v>
      </c>
      <c r="D38">
        <v>80.860113421550082</v>
      </c>
    </row>
    <row r="39" spans="2:4" x14ac:dyDescent="0.35">
      <c r="B39">
        <v>37</v>
      </c>
      <c r="C39" s="4">
        <v>79.439252336448575</v>
      </c>
      <c r="D39">
        <v>80.860113421550082</v>
      </c>
    </row>
    <row r="40" spans="2:4" x14ac:dyDescent="0.35">
      <c r="B40">
        <v>38</v>
      </c>
      <c r="C40" s="4">
        <v>79.439252336448575</v>
      </c>
      <c r="D40">
        <v>80.860113421550082</v>
      </c>
    </row>
    <row r="41" spans="2:4" x14ac:dyDescent="0.35">
      <c r="B41">
        <v>39</v>
      </c>
      <c r="C41" s="4">
        <v>79.439252336448575</v>
      </c>
      <c r="D41">
        <v>80.860113421550082</v>
      </c>
    </row>
    <row r="42" spans="2:4" x14ac:dyDescent="0.35">
      <c r="B42">
        <v>40</v>
      </c>
      <c r="C42" s="4">
        <v>79.439252336448575</v>
      </c>
      <c r="D42">
        <v>80.860113421550082</v>
      </c>
    </row>
    <row r="43" spans="2:4" x14ac:dyDescent="0.35">
      <c r="B43">
        <v>41</v>
      </c>
      <c r="C43" s="4">
        <v>79.906542056074741</v>
      </c>
      <c r="D43">
        <v>81.923440453686197</v>
      </c>
    </row>
    <row r="44" spans="2:4" x14ac:dyDescent="0.35">
      <c r="B44">
        <v>42</v>
      </c>
      <c r="C44" s="4">
        <v>81.308411214953253</v>
      </c>
      <c r="D44">
        <v>84.050094517958399</v>
      </c>
    </row>
    <row r="45" spans="2:4" x14ac:dyDescent="0.35">
      <c r="B45">
        <v>43</v>
      </c>
      <c r="C45" s="4">
        <v>82.242990654205585</v>
      </c>
      <c r="D45">
        <v>86.17674858223063</v>
      </c>
    </row>
    <row r="46" spans="2:4" x14ac:dyDescent="0.35">
      <c r="B46">
        <v>44</v>
      </c>
      <c r="C46" s="4">
        <v>82.71028037383175</v>
      </c>
      <c r="D46">
        <v>87.240075614366731</v>
      </c>
    </row>
    <row r="47" spans="2:4" x14ac:dyDescent="0.35">
      <c r="B47">
        <v>45</v>
      </c>
      <c r="C47" s="4">
        <v>83.177570093457916</v>
      </c>
      <c r="D47">
        <v>87.240075614366731</v>
      </c>
    </row>
    <row r="48" spans="2:4" x14ac:dyDescent="0.35">
      <c r="B48">
        <v>46</v>
      </c>
      <c r="C48" s="4">
        <v>83.644859813084082</v>
      </c>
      <c r="D48">
        <v>87.240075614366731</v>
      </c>
    </row>
    <row r="49" spans="2:4" x14ac:dyDescent="0.35">
      <c r="B49">
        <v>47</v>
      </c>
      <c r="C49" s="4">
        <v>84.579439252336414</v>
      </c>
      <c r="D49">
        <v>88.303402646502832</v>
      </c>
    </row>
    <row r="50" spans="2:4" x14ac:dyDescent="0.35">
      <c r="B50">
        <v>48</v>
      </c>
      <c r="C50" s="4">
        <v>85.04672897196258</v>
      </c>
      <c r="D50">
        <v>89.366729678638947</v>
      </c>
    </row>
    <row r="51" spans="2:4" x14ac:dyDescent="0.35">
      <c r="B51">
        <v>49</v>
      </c>
      <c r="C51" s="4">
        <v>85.04672897196258</v>
      </c>
      <c r="D51">
        <v>90.430056710775062</v>
      </c>
    </row>
    <row r="52" spans="2:4" x14ac:dyDescent="0.35">
      <c r="B52">
        <v>50</v>
      </c>
      <c r="C52" s="4">
        <v>85.514018691588745</v>
      </c>
      <c r="D52">
        <v>92.556710775047264</v>
      </c>
    </row>
    <row r="53" spans="2:4" x14ac:dyDescent="0.35">
      <c r="B53">
        <v>51</v>
      </c>
      <c r="C53" s="4">
        <v>86.448598130841077</v>
      </c>
      <c r="D53">
        <v>93.62003780718338</v>
      </c>
    </row>
    <row r="54" spans="2:4" x14ac:dyDescent="0.35">
      <c r="B54">
        <v>52</v>
      </c>
      <c r="C54" s="4">
        <v>87.383177570093409</v>
      </c>
      <c r="D54">
        <v>94.683364839319495</v>
      </c>
    </row>
    <row r="55" spans="2:4" x14ac:dyDescent="0.35">
      <c r="B55">
        <v>53</v>
      </c>
      <c r="C55" s="4">
        <v>87.850467289719575</v>
      </c>
      <c r="D55">
        <v>95.746691871455596</v>
      </c>
    </row>
    <row r="56" spans="2:4" x14ac:dyDescent="0.35">
      <c r="B56">
        <v>54</v>
      </c>
      <c r="C56" s="4">
        <v>87.850467289719575</v>
      </c>
      <c r="D56">
        <v>95.746691871455596</v>
      </c>
    </row>
    <row r="57" spans="2:4" x14ac:dyDescent="0.35">
      <c r="B57">
        <v>55</v>
      </c>
      <c r="C57" s="4">
        <v>88.31775700934574</v>
      </c>
      <c r="D57">
        <v>95.746691871455596</v>
      </c>
    </row>
    <row r="58" spans="2:4" x14ac:dyDescent="0.35">
      <c r="B58">
        <v>56</v>
      </c>
      <c r="C58" s="4">
        <v>88.785046728971906</v>
      </c>
      <c r="D58">
        <v>95.746691871455596</v>
      </c>
    </row>
    <row r="59" spans="2:4" x14ac:dyDescent="0.35">
      <c r="B59">
        <v>57</v>
      </c>
      <c r="C59" s="4">
        <v>89.252336448598072</v>
      </c>
      <c r="D59">
        <v>95.746691871455596</v>
      </c>
    </row>
    <row r="60" spans="2:4" x14ac:dyDescent="0.35">
      <c r="B60">
        <v>58</v>
      </c>
      <c r="C60" s="4">
        <v>89.719626168224238</v>
      </c>
      <c r="D60">
        <v>95.746691871455596</v>
      </c>
    </row>
    <row r="61" spans="2:4" x14ac:dyDescent="0.35">
      <c r="B61">
        <v>59</v>
      </c>
      <c r="C61" s="4">
        <v>89.719626168224238</v>
      </c>
      <c r="D61">
        <v>95.746691871455596</v>
      </c>
    </row>
    <row r="62" spans="2:4" x14ac:dyDescent="0.35">
      <c r="B62">
        <v>60</v>
      </c>
      <c r="C62" s="4">
        <v>89.719626168224238</v>
      </c>
      <c r="D62">
        <v>95.746691871455596</v>
      </c>
    </row>
    <row r="63" spans="2:4" x14ac:dyDescent="0.35">
      <c r="B63">
        <v>61</v>
      </c>
      <c r="C63" s="4">
        <v>90.186915887850404</v>
      </c>
      <c r="D63">
        <v>95.746691871455596</v>
      </c>
    </row>
    <row r="64" spans="2:4" x14ac:dyDescent="0.35">
      <c r="B64">
        <v>62</v>
      </c>
      <c r="C64" s="4">
        <v>91.121495327102735</v>
      </c>
      <c r="D64">
        <v>96.810018903591697</v>
      </c>
    </row>
    <row r="65" spans="2:4" x14ac:dyDescent="0.35">
      <c r="B65">
        <v>63</v>
      </c>
      <c r="C65" s="4">
        <v>91.588785046728901</v>
      </c>
      <c r="D65">
        <v>97.873345935727812</v>
      </c>
    </row>
    <row r="66" spans="2:4" x14ac:dyDescent="0.35">
      <c r="B66">
        <v>64</v>
      </c>
      <c r="C66" s="4">
        <v>92.056074766355067</v>
      </c>
      <c r="D66">
        <v>97.873345935727812</v>
      </c>
    </row>
    <row r="67" spans="2:4" x14ac:dyDescent="0.35">
      <c r="B67">
        <v>65</v>
      </c>
      <c r="C67" s="4">
        <v>92.523364485981233</v>
      </c>
      <c r="D67">
        <v>97.873345935727812</v>
      </c>
    </row>
    <row r="68" spans="2:4" x14ac:dyDescent="0.35">
      <c r="B68">
        <v>66</v>
      </c>
      <c r="C68" s="4">
        <v>92.990654205607399</v>
      </c>
      <c r="D68">
        <v>97.873345935727812</v>
      </c>
    </row>
    <row r="69" spans="2:4" x14ac:dyDescent="0.35">
      <c r="B69">
        <v>67</v>
      </c>
      <c r="C69" s="4">
        <v>93.457943925233565</v>
      </c>
      <c r="D69">
        <v>97.873345935727812</v>
      </c>
    </row>
    <row r="70" spans="2:4" x14ac:dyDescent="0.35">
      <c r="B70">
        <v>68</v>
      </c>
      <c r="C70" s="4">
        <v>93.92523364485973</v>
      </c>
      <c r="D70">
        <v>97.873345935727812</v>
      </c>
    </row>
    <row r="71" spans="2:4" x14ac:dyDescent="0.35">
      <c r="B71">
        <v>69</v>
      </c>
      <c r="C71" s="4">
        <v>94.392523364485896</v>
      </c>
      <c r="D71">
        <v>97.873345935727812</v>
      </c>
    </row>
    <row r="72" spans="2:4" x14ac:dyDescent="0.35">
      <c r="B72">
        <v>70</v>
      </c>
      <c r="C72" s="4">
        <v>94.859813084112062</v>
      </c>
      <c r="D72">
        <v>97.873345935727812</v>
      </c>
    </row>
    <row r="73" spans="2:4" x14ac:dyDescent="0.35">
      <c r="B73">
        <v>71</v>
      </c>
      <c r="C73" s="4">
        <v>95.794392523364394</v>
      </c>
      <c r="D73">
        <v>97.873345935727812</v>
      </c>
    </row>
    <row r="74" spans="2:4" x14ac:dyDescent="0.35">
      <c r="B74">
        <v>72</v>
      </c>
      <c r="C74" s="4">
        <v>96.728971962616725</v>
      </c>
      <c r="D74">
        <v>97.873345935727812</v>
      </c>
    </row>
    <row r="75" spans="2:4" x14ac:dyDescent="0.35">
      <c r="B75">
        <v>73</v>
      </c>
      <c r="C75" s="4">
        <v>97.196261682242891</v>
      </c>
      <c r="D75">
        <v>97.873345935727812</v>
      </c>
    </row>
    <row r="76" spans="2:4" x14ac:dyDescent="0.35">
      <c r="B76">
        <v>74</v>
      </c>
      <c r="C76" s="4">
        <v>97.196261682242891</v>
      </c>
      <c r="D76">
        <v>98.936672967863927</v>
      </c>
    </row>
    <row r="77" spans="2:4" x14ac:dyDescent="0.35">
      <c r="B77">
        <v>75</v>
      </c>
      <c r="C77" s="4">
        <v>97.663551401869057</v>
      </c>
      <c r="D77">
        <v>100.00000000000003</v>
      </c>
    </row>
    <row r="78" spans="2:4" x14ac:dyDescent="0.35">
      <c r="B78">
        <v>76</v>
      </c>
      <c r="C78" s="4">
        <v>98.130841121495223</v>
      </c>
      <c r="D78">
        <v>100.00000000000003</v>
      </c>
    </row>
    <row r="79" spans="2:4" x14ac:dyDescent="0.35">
      <c r="B79">
        <v>77</v>
      </c>
      <c r="C79" s="4">
        <v>98.130841121495223</v>
      </c>
      <c r="D79">
        <v>100.00000000000003</v>
      </c>
    </row>
    <row r="80" spans="2:4" x14ac:dyDescent="0.35">
      <c r="B80">
        <v>78</v>
      </c>
      <c r="C80" s="4">
        <v>98.130841121495223</v>
      </c>
      <c r="D80">
        <v>100.00000000000003</v>
      </c>
    </row>
    <row r="81" spans="2:4" x14ac:dyDescent="0.35">
      <c r="B81">
        <v>79</v>
      </c>
      <c r="C81" s="4">
        <v>98.130841121495223</v>
      </c>
      <c r="D81">
        <v>100.00000000000003</v>
      </c>
    </row>
    <row r="82" spans="2:4" x14ac:dyDescent="0.35">
      <c r="B82">
        <v>80</v>
      </c>
      <c r="C82" s="4">
        <v>98.130841121495223</v>
      </c>
      <c r="D82">
        <v>100.00000000000003</v>
      </c>
    </row>
    <row r="83" spans="2:4" x14ac:dyDescent="0.35">
      <c r="B83">
        <v>81</v>
      </c>
      <c r="C83" s="4">
        <v>98.130841121495223</v>
      </c>
      <c r="D83">
        <v>100.00000000000003</v>
      </c>
    </row>
    <row r="84" spans="2:4" x14ac:dyDescent="0.35">
      <c r="B84">
        <v>82</v>
      </c>
      <c r="C84" s="4">
        <v>98.130841121495223</v>
      </c>
      <c r="D84">
        <v>100.00000000000003</v>
      </c>
    </row>
    <row r="85" spans="2:4" x14ac:dyDescent="0.35">
      <c r="B85">
        <v>83</v>
      </c>
      <c r="C85" s="4">
        <v>98.130841121495223</v>
      </c>
      <c r="D85">
        <v>100.00000000000003</v>
      </c>
    </row>
    <row r="86" spans="2:4" x14ac:dyDescent="0.35">
      <c r="B86">
        <v>84</v>
      </c>
      <c r="C86" s="4">
        <v>98.130841121495223</v>
      </c>
      <c r="D86">
        <v>100.00000000000003</v>
      </c>
    </row>
    <row r="87" spans="2:4" x14ac:dyDescent="0.35">
      <c r="B87">
        <v>85</v>
      </c>
      <c r="C87" s="4">
        <v>98.130841121495223</v>
      </c>
      <c r="D87">
        <v>100.00000000000003</v>
      </c>
    </row>
    <row r="88" spans="2:4" x14ac:dyDescent="0.35">
      <c r="B88">
        <v>86</v>
      </c>
      <c r="C88" s="4">
        <v>98.130841121495223</v>
      </c>
      <c r="D88">
        <v>100.00000000000003</v>
      </c>
    </row>
    <row r="89" spans="2:4" x14ac:dyDescent="0.35">
      <c r="B89">
        <v>87</v>
      </c>
      <c r="C89" s="4">
        <v>98.598130841121389</v>
      </c>
      <c r="D89">
        <v>100.00000000000003</v>
      </c>
    </row>
    <row r="90" spans="2:4" x14ac:dyDescent="0.35">
      <c r="B90">
        <v>88</v>
      </c>
      <c r="C90" s="4">
        <v>99.065420560747555</v>
      </c>
      <c r="D90">
        <v>100.00000000000003</v>
      </c>
    </row>
    <row r="91" spans="2:4" x14ac:dyDescent="0.35">
      <c r="B91">
        <v>89</v>
      </c>
      <c r="C91" s="4">
        <v>99.065420560747555</v>
      </c>
      <c r="D91">
        <v>100.00000000000003</v>
      </c>
    </row>
    <row r="92" spans="2:4" x14ac:dyDescent="0.35">
      <c r="B92">
        <v>90</v>
      </c>
      <c r="C92" s="4">
        <v>99.065420560747555</v>
      </c>
      <c r="D92">
        <v>100.00000000000003</v>
      </c>
    </row>
    <row r="93" spans="2:4" x14ac:dyDescent="0.35">
      <c r="B93">
        <v>91</v>
      </c>
      <c r="C93" s="4">
        <v>99.065420560747555</v>
      </c>
      <c r="D93">
        <v>100.00000000000003</v>
      </c>
    </row>
    <row r="94" spans="2:4" x14ac:dyDescent="0.35">
      <c r="B94">
        <v>92</v>
      </c>
      <c r="C94" s="4">
        <v>99.53271028037372</v>
      </c>
      <c r="D94">
        <v>100.00000000000003</v>
      </c>
    </row>
    <row r="95" spans="2:4" x14ac:dyDescent="0.35">
      <c r="B95">
        <v>93</v>
      </c>
      <c r="C95" s="4">
        <v>99.999999999999886</v>
      </c>
      <c r="D95">
        <v>100.00000000000003</v>
      </c>
    </row>
    <row r="96" spans="2:4" x14ac:dyDescent="0.35">
      <c r="B96">
        <v>94</v>
      </c>
      <c r="C96" s="4">
        <v>99.999999999999886</v>
      </c>
      <c r="D96">
        <v>100.00000000000003</v>
      </c>
    </row>
    <row r="97" spans="2:4" x14ac:dyDescent="0.35">
      <c r="B97">
        <v>95</v>
      </c>
      <c r="C97" s="4">
        <v>99.999999999999886</v>
      </c>
      <c r="D97">
        <v>100.00000000000003</v>
      </c>
    </row>
    <row r="98" spans="2:4" x14ac:dyDescent="0.35">
      <c r="B98">
        <v>96</v>
      </c>
      <c r="C98" s="4">
        <v>99.999999999999886</v>
      </c>
      <c r="D98">
        <v>100.00000000000003</v>
      </c>
    </row>
    <row r="99" spans="2:4" x14ac:dyDescent="0.35">
      <c r="B99">
        <v>97</v>
      </c>
      <c r="C99" s="4">
        <v>99.999999999999886</v>
      </c>
      <c r="D99">
        <v>100.00000000000003</v>
      </c>
    </row>
    <row r="100" spans="2:4" x14ac:dyDescent="0.35">
      <c r="B100">
        <v>98</v>
      </c>
      <c r="C100" s="4">
        <v>99.999999999999886</v>
      </c>
      <c r="D100">
        <v>100.00000000000003</v>
      </c>
    </row>
    <row r="101" spans="2:4" x14ac:dyDescent="0.35">
      <c r="B101">
        <v>99</v>
      </c>
      <c r="C101" s="4">
        <v>99.999999999999886</v>
      </c>
      <c r="D101">
        <v>100.00000000000003</v>
      </c>
    </row>
    <row r="102" spans="2:4" x14ac:dyDescent="0.35">
      <c r="B102">
        <v>100</v>
      </c>
      <c r="C102" s="3">
        <f>SUM(C2:C101)/100</f>
        <v>82.14485981308404</v>
      </c>
      <c r="D102" s="1">
        <v>10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Export_Output_finalmapindex2</vt:lpstr>
      <vt:lpstr>Sheet1</vt:lpstr>
      <vt:lpstr>Sheet2</vt:lpstr>
      <vt:lpstr>Databas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shif</dc:creator>
  <cp:lastModifiedBy>DELL</cp:lastModifiedBy>
  <dcterms:created xsi:type="dcterms:W3CDTF">2019-08-07T03:27:11Z</dcterms:created>
  <dcterms:modified xsi:type="dcterms:W3CDTF">2020-01-02T01:15:58Z</dcterms:modified>
</cp:coreProperties>
</file>